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cmortimer\Dropbox\Paper drafts\2ndarycellwallinteg\"/>
    </mc:Choice>
  </mc:AlternateContent>
  <bookViews>
    <workbookView xWindow="0" yWindow="0" windowWidth="12288" windowHeight="6228" firstSheet="7" activeTab="9"/>
  </bookViews>
  <sheets>
    <sheet name="UDP-sugars" sheetId="1" r:id="rId1"/>
    <sheet name="SAM" sheetId="2" r:id="rId2"/>
    <sheet name="Acetyl Co-A" sheetId="3" r:id="rId3"/>
    <sheet name="Cellulose" sheetId="4" r:id="rId4"/>
    <sheet name="Mannan" sheetId="5" r:id="rId5"/>
    <sheet name="Xyloglucan" sheetId="6" r:id="rId6"/>
    <sheet name="Pectin" sheetId="7" r:id="rId7"/>
    <sheet name="AGPs" sheetId="9" r:id="rId8"/>
    <sheet name="2CW TFs" sheetId="8" r:id="rId9"/>
    <sheet name="Receptor Like Kinases" sheetId="10" r:id="rId10"/>
    <sheet name="Others" sheetId="11" r:id="rId1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7" uniqueCount="933">
  <si>
    <t>irx9</t>
  </si>
  <si>
    <t>irx10</t>
  </si>
  <si>
    <t>irx14</t>
  </si>
  <si>
    <t>gux1</t>
  </si>
  <si>
    <t>gux2</t>
  </si>
  <si>
    <t>de novo</t>
  </si>
  <si>
    <t xml:space="preserve">UGD1 </t>
  </si>
  <si>
    <t xml:space="preserve">AT1G26570 </t>
  </si>
  <si>
    <t xml:space="preserve">UGD2 </t>
  </si>
  <si>
    <t xml:space="preserve">AT3G29360 </t>
  </si>
  <si>
    <t xml:space="preserve">UGD3 </t>
  </si>
  <si>
    <t xml:space="preserve">AT5G15490 </t>
  </si>
  <si>
    <t xml:space="preserve">UGD4 </t>
  </si>
  <si>
    <t xml:space="preserve">AT5G39320 </t>
  </si>
  <si>
    <t xml:space="preserve">UXS1 </t>
  </si>
  <si>
    <t xml:space="preserve">AT3G53520 </t>
  </si>
  <si>
    <t xml:space="preserve">UXS3 </t>
  </si>
  <si>
    <t xml:space="preserve">AT5G59290 </t>
  </si>
  <si>
    <t xml:space="preserve">UXS4 </t>
  </si>
  <si>
    <t xml:space="preserve">AT2G47650 </t>
  </si>
  <si>
    <t xml:space="preserve">UXS5 </t>
  </si>
  <si>
    <t xml:space="preserve">AT3G46440 </t>
  </si>
  <si>
    <t xml:space="preserve">UXS6 </t>
  </si>
  <si>
    <t xml:space="preserve">AT2G28760 </t>
  </si>
  <si>
    <t xml:space="preserve">salvage: </t>
  </si>
  <si>
    <t xml:space="preserve">USP </t>
  </si>
  <si>
    <t xml:space="preserve">AT5G52560 </t>
  </si>
  <si>
    <t xml:space="preserve">GlcAK1 </t>
  </si>
  <si>
    <t xml:space="preserve">AT3G01640 </t>
  </si>
  <si>
    <t xml:space="preserve">GlcAK2 </t>
  </si>
  <si>
    <t xml:space="preserve">AT5G14470 </t>
  </si>
  <si>
    <t xml:space="preserve">MIOX1 </t>
  </si>
  <si>
    <t xml:space="preserve">AT1G14520 </t>
  </si>
  <si>
    <t xml:space="preserve">MIOX2 </t>
  </si>
  <si>
    <t xml:space="preserve">AT2G19800 </t>
  </si>
  <si>
    <t xml:space="preserve">MIOX4 </t>
  </si>
  <si>
    <t xml:space="preserve">AT4G26260 </t>
  </si>
  <si>
    <t xml:space="preserve">MIOX5 </t>
  </si>
  <si>
    <t xml:space="preserve">AT5G56640 </t>
  </si>
  <si>
    <t>Gene name</t>
  </si>
  <si>
    <t xml:space="preserve">AGI </t>
  </si>
  <si>
    <t>gux1gux2</t>
  </si>
  <si>
    <t xml:space="preserve">Xylan-specific UDP-sugar synthesis pathway </t>
  </si>
  <si>
    <t>Acetyl Co-A</t>
  </si>
  <si>
    <t xml:space="preserve">SAMS1 </t>
  </si>
  <si>
    <t xml:space="preserve">AT1G02500 </t>
  </si>
  <si>
    <t xml:space="preserve">SAMS2 </t>
  </si>
  <si>
    <t xml:space="preserve">AT4G01850 </t>
  </si>
  <si>
    <t xml:space="preserve">SAMS3 </t>
  </si>
  <si>
    <t xml:space="preserve">AT2G36880 </t>
  </si>
  <si>
    <t xml:space="preserve">SAMS4 </t>
  </si>
  <si>
    <t xml:space="preserve">AT3G17390 </t>
  </si>
  <si>
    <t xml:space="preserve">SAHH1 </t>
  </si>
  <si>
    <t xml:space="preserve">AT4G13940 </t>
  </si>
  <si>
    <t xml:space="preserve">SAHH2 </t>
  </si>
  <si>
    <t xml:space="preserve">AT3G23810 </t>
  </si>
  <si>
    <t xml:space="preserve">MS2 </t>
  </si>
  <si>
    <t xml:space="preserve">AT3G03780 </t>
  </si>
  <si>
    <t xml:space="preserve">MS3 </t>
  </si>
  <si>
    <t xml:space="preserve">AT5G20980 </t>
  </si>
  <si>
    <t>SAM cycle</t>
  </si>
  <si>
    <t xml:space="preserve">PDH-E1 α </t>
  </si>
  <si>
    <t xml:space="preserve">AT1G01090 </t>
  </si>
  <si>
    <t xml:space="preserve">PDH-E1 β </t>
  </si>
  <si>
    <t xml:space="preserve">AT1G30120 </t>
  </si>
  <si>
    <t xml:space="preserve">E2 </t>
  </si>
  <si>
    <t xml:space="preserve">AT3G25860 </t>
  </si>
  <si>
    <t xml:space="preserve">AT1G34430 </t>
  </si>
  <si>
    <t xml:space="preserve">PDH-E3-1 </t>
  </si>
  <si>
    <t xml:space="preserve">AT3G16950 </t>
  </si>
  <si>
    <t xml:space="preserve">PDH-E3-2 </t>
  </si>
  <si>
    <t xml:space="preserve">AT4G16155 </t>
  </si>
  <si>
    <t xml:space="preserve">ACS </t>
  </si>
  <si>
    <t xml:space="preserve">AT5G36880 </t>
  </si>
  <si>
    <t xml:space="preserve">PDH E1 α-1 </t>
  </si>
  <si>
    <t xml:space="preserve">AT1G59900 </t>
  </si>
  <si>
    <t xml:space="preserve">PDH E1 α-2 </t>
  </si>
  <si>
    <t xml:space="preserve">AT1G24180 </t>
  </si>
  <si>
    <t xml:space="preserve">PDH E1 β </t>
  </si>
  <si>
    <t xml:space="preserve">AT5G50850 </t>
  </si>
  <si>
    <t xml:space="preserve">PDH E2-1 </t>
  </si>
  <si>
    <t xml:space="preserve">AT3G52200 </t>
  </si>
  <si>
    <t xml:space="preserve">PDH E2-2 </t>
  </si>
  <si>
    <t xml:space="preserve">AT3G13930 </t>
  </si>
  <si>
    <t xml:space="preserve">PDH E2-3 </t>
  </si>
  <si>
    <t xml:space="preserve">AT1G54220 </t>
  </si>
  <si>
    <t xml:space="preserve">PDH E3-1 </t>
  </si>
  <si>
    <t xml:space="preserve">AT1G48030 </t>
  </si>
  <si>
    <t xml:space="preserve">PDH E3-2 </t>
  </si>
  <si>
    <t xml:space="preserve">AT3G17240 </t>
  </si>
  <si>
    <t xml:space="preserve">PDK </t>
  </si>
  <si>
    <t xml:space="preserve">AT3G06483 </t>
  </si>
  <si>
    <t xml:space="preserve">Cytosolic </t>
  </si>
  <si>
    <t xml:space="preserve">ACLA1 </t>
  </si>
  <si>
    <t xml:space="preserve">AT1G10670 </t>
  </si>
  <si>
    <t xml:space="preserve">ACLA2 </t>
  </si>
  <si>
    <t xml:space="preserve">AT1G60810 </t>
  </si>
  <si>
    <t xml:space="preserve">ACLA3 </t>
  </si>
  <si>
    <t xml:space="preserve">AT1G09430 </t>
  </si>
  <si>
    <t xml:space="preserve">ACLB1 </t>
  </si>
  <si>
    <t xml:space="preserve">AT3G06650 </t>
  </si>
  <si>
    <t xml:space="preserve">ACLB2 </t>
  </si>
  <si>
    <t xml:space="preserve">AT5G49460 </t>
  </si>
  <si>
    <t>Plastid</t>
  </si>
  <si>
    <t>Mitochondrial</t>
  </si>
  <si>
    <t>Cellulose synthesis</t>
  </si>
  <si>
    <r>
      <rPr>
        <sz val="11"/>
        <color theme="1"/>
        <rFont val="Times New Roman"/>
        <family val="1"/>
      </rPr>
      <t>Putative</t>
    </r>
    <r>
      <rPr>
        <i/>
        <sz val="11"/>
        <color theme="1"/>
        <rFont val="Times New Roman"/>
        <family val="1"/>
      </rPr>
      <t xml:space="preserve"> E2 </t>
    </r>
  </si>
  <si>
    <t>Secondary cell wall</t>
  </si>
  <si>
    <t xml:space="preserve">CESA4/IRX5 </t>
  </si>
  <si>
    <t xml:space="preserve">AT5G44030 </t>
  </si>
  <si>
    <t xml:space="preserve">CESA7/IRX3 </t>
  </si>
  <si>
    <t xml:space="preserve">AT5G17420 </t>
  </si>
  <si>
    <t xml:space="preserve">CESA8/IRX1 </t>
  </si>
  <si>
    <t xml:space="preserve">AT4G18780 </t>
  </si>
  <si>
    <t xml:space="preserve">KOR1/IRX2 </t>
  </si>
  <si>
    <t xml:space="preserve">AT5G49720 </t>
  </si>
  <si>
    <t xml:space="preserve">COBL4/IRX6 </t>
  </si>
  <si>
    <t xml:space="preserve">AT5G15630 </t>
  </si>
  <si>
    <t xml:space="preserve">CESA9 </t>
  </si>
  <si>
    <t xml:space="preserve">AT2G21770 </t>
  </si>
  <si>
    <t xml:space="preserve">CESA6 </t>
  </si>
  <si>
    <t xml:space="preserve">AT5G64740 </t>
  </si>
  <si>
    <t xml:space="preserve">CESA3 </t>
  </si>
  <si>
    <t xml:space="preserve">AT5G05170 </t>
  </si>
  <si>
    <t xml:space="preserve">RSW1/CESA1 </t>
  </si>
  <si>
    <t xml:space="preserve">AT4G32410 </t>
  </si>
  <si>
    <t xml:space="preserve">CESA2 </t>
  </si>
  <si>
    <t xml:space="preserve">AT4G39350 </t>
  </si>
  <si>
    <t xml:space="preserve">CESA5 </t>
  </si>
  <si>
    <t xml:space="preserve">AT5G09870 </t>
  </si>
  <si>
    <t xml:space="preserve">COBRA </t>
  </si>
  <si>
    <t xml:space="preserve">AT5G60920 </t>
  </si>
  <si>
    <t xml:space="preserve">Cellulose-related/Unknown </t>
  </si>
  <si>
    <t xml:space="preserve">COBL1 </t>
  </si>
  <si>
    <t xml:space="preserve">AT3G02210 </t>
  </si>
  <si>
    <t xml:space="preserve">COBL2 </t>
  </si>
  <si>
    <t xml:space="preserve">AT3G29810 </t>
  </si>
  <si>
    <t xml:space="preserve">COBL5 </t>
  </si>
  <si>
    <t xml:space="preserve">AT5G60950 </t>
  </si>
  <si>
    <t xml:space="preserve">COBL6 </t>
  </si>
  <si>
    <t xml:space="preserve">AT1G09790 </t>
  </si>
  <si>
    <t xml:space="preserve">COBL7 </t>
  </si>
  <si>
    <t xml:space="preserve">AT4G16120 </t>
  </si>
  <si>
    <t xml:space="preserve">COBL8 </t>
  </si>
  <si>
    <t xml:space="preserve">AT3G16860 </t>
  </si>
  <si>
    <t xml:space="preserve">COBL9 </t>
  </si>
  <si>
    <t xml:space="preserve">AT5G49270 </t>
  </si>
  <si>
    <t xml:space="preserve">COBL10 </t>
  </si>
  <si>
    <t xml:space="preserve">AT3G20580 </t>
  </si>
  <si>
    <t xml:space="preserve">COBL11 </t>
  </si>
  <si>
    <t xml:space="preserve">AT4G27110 </t>
  </si>
  <si>
    <t xml:space="preserve">CESA10 </t>
  </si>
  <si>
    <t xml:space="preserve">AT2G25540 </t>
  </si>
  <si>
    <t xml:space="preserve">CSI1 </t>
  </si>
  <si>
    <t xml:space="preserve">AT2G22125 </t>
  </si>
  <si>
    <t>Primary cell wall</t>
  </si>
  <si>
    <t xml:space="preserve">CSLA1 </t>
  </si>
  <si>
    <t xml:space="preserve">AT4G16590 </t>
  </si>
  <si>
    <t xml:space="preserve">CSLA2 </t>
  </si>
  <si>
    <t xml:space="preserve">AT5G22740 </t>
  </si>
  <si>
    <t xml:space="preserve">CSLA3 </t>
  </si>
  <si>
    <t xml:space="preserve">AT1G23480 </t>
  </si>
  <si>
    <t xml:space="preserve">CSLA7 </t>
  </si>
  <si>
    <t xml:space="preserve">AT2G35650 </t>
  </si>
  <si>
    <t xml:space="preserve">CSLA9 </t>
  </si>
  <si>
    <t xml:space="preserve">AT5G03760 </t>
  </si>
  <si>
    <t xml:space="preserve">CSLA10 </t>
  </si>
  <si>
    <t xml:space="preserve">AT1G24070 </t>
  </si>
  <si>
    <t xml:space="preserve">CSLA11 </t>
  </si>
  <si>
    <t xml:space="preserve">AT5G16190 </t>
  </si>
  <si>
    <t xml:space="preserve">CSLA14 </t>
  </si>
  <si>
    <t xml:space="preserve">AT3G56000 </t>
  </si>
  <si>
    <t xml:space="preserve">CSLA15 </t>
  </si>
  <si>
    <t xml:space="preserve">AT4G13410 </t>
  </si>
  <si>
    <t xml:space="preserve">MSR1 </t>
  </si>
  <si>
    <t xml:space="preserve">AT3G21190 </t>
  </si>
  <si>
    <t xml:space="preserve">GTL6 </t>
  </si>
  <si>
    <t xml:space="preserve">AT2G22900 </t>
  </si>
  <si>
    <t xml:space="preserve">CSLD2 </t>
  </si>
  <si>
    <t xml:space="preserve">AT5G16910 </t>
  </si>
  <si>
    <t xml:space="preserve">CSLD3 </t>
  </si>
  <si>
    <t xml:space="preserve">AT3G03050 </t>
  </si>
  <si>
    <t xml:space="preserve">CSDL5 </t>
  </si>
  <si>
    <t xml:space="preserve">AT1G02730 </t>
  </si>
  <si>
    <t>Mannan synthesis</t>
  </si>
  <si>
    <t xml:space="preserve">CSLC4 </t>
  </si>
  <si>
    <t xml:space="preserve">AT3G28180 </t>
  </si>
  <si>
    <t xml:space="preserve">XXT1 </t>
  </si>
  <si>
    <t xml:space="preserve">AT3G62720 </t>
  </si>
  <si>
    <t xml:space="preserve">XXT2 </t>
  </si>
  <si>
    <t xml:space="preserve">AT4G02500 </t>
  </si>
  <si>
    <t xml:space="preserve">XXT3 </t>
  </si>
  <si>
    <t xml:space="preserve">AT5G07720 </t>
  </si>
  <si>
    <t xml:space="preserve">XXT4 </t>
  </si>
  <si>
    <t xml:space="preserve">AT1G18690 </t>
  </si>
  <si>
    <t xml:space="preserve">XXT5 </t>
  </si>
  <si>
    <t xml:space="preserve">AT1G74380 </t>
  </si>
  <si>
    <t xml:space="preserve">FUT1/MUR2 </t>
  </si>
  <si>
    <t xml:space="preserve">AT2G03220 </t>
  </si>
  <si>
    <t xml:space="preserve">MUR3 </t>
  </si>
  <si>
    <t xml:space="preserve">AT2G20370 </t>
  </si>
  <si>
    <t xml:space="preserve">XLT2 </t>
  </si>
  <si>
    <t xml:space="preserve">AT5G62220 </t>
  </si>
  <si>
    <t xml:space="preserve">AXY4 </t>
  </si>
  <si>
    <t xml:space="preserve">AT1G70230 </t>
  </si>
  <si>
    <t xml:space="preserve">AXY4L </t>
  </si>
  <si>
    <t xml:space="preserve">AT3G28150 </t>
  </si>
  <si>
    <t>Xyloglucan synthesis</t>
  </si>
  <si>
    <t>Pectin synthesis</t>
  </si>
  <si>
    <t xml:space="preserve">GAUT1 </t>
  </si>
  <si>
    <t xml:space="preserve">AT3G61130 </t>
  </si>
  <si>
    <t xml:space="preserve">GAUT7 </t>
  </si>
  <si>
    <t xml:space="preserve">AT2G38650 </t>
  </si>
  <si>
    <t xml:space="preserve">RGXT2 </t>
  </si>
  <si>
    <t xml:space="preserve">AT4G01750 </t>
  </si>
  <si>
    <t xml:space="preserve">XGD1 </t>
  </si>
  <si>
    <t xml:space="preserve">AT5G33290 </t>
  </si>
  <si>
    <t xml:space="preserve">ARAD1 </t>
  </si>
  <si>
    <t xml:space="preserve">AT2G35100 </t>
  </si>
  <si>
    <t xml:space="preserve">QUA2 </t>
  </si>
  <si>
    <t xml:space="preserve">AT1G78240 </t>
  </si>
  <si>
    <t xml:space="preserve">QUL2 </t>
  </si>
  <si>
    <t xml:space="preserve">AT2G03480 </t>
  </si>
  <si>
    <t xml:space="preserve">QUA3 </t>
  </si>
  <si>
    <t xml:space="preserve">AT4G00740 </t>
  </si>
  <si>
    <t xml:space="preserve">CGR3 </t>
  </si>
  <si>
    <t xml:space="preserve">AT5G65810 </t>
  </si>
  <si>
    <t xml:space="preserve">GALT2 </t>
  </si>
  <si>
    <t xml:space="preserve">AT4G21060 </t>
  </si>
  <si>
    <t xml:space="preserve">AT1G77810 </t>
  </si>
  <si>
    <t xml:space="preserve">GALT31A </t>
  </si>
  <si>
    <t xml:space="preserve">AT1G32930 </t>
  </si>
  <si>
    <t xml:space="preserve">GlcAT14A </t>
  </si>
  <si>
    <t xml:space="preserve">AT5G39990 </t>
  </si>
  <si>
    <t xml:space="preserve">FUT4 </t>
  </si>
  <si>
    <t xml:space="preserve">AT2G15390 </t>
  </si>
  <si>
    <t xml:space="preserve">FUT6 </t>
  </si>
  <si>
    <t xml:space="preserve">AT1G14080 </t>
  </si>
  <si>
    <r>
      <rPr>
        <sz val="11"/>
        <color rgb="FF000000"/>
        <rFont val="Times New Roman"/>
        <family val="1"/>
      </rPr>
      <t>β</t>
    </r>
    <r>
      <rPr>
        <i/>
        <sz val="11"/>
        <color rgb="FF000000"/>
        <rFont val="Times New Roman"/>
        <family val="1"/>
      </rPr>
      <t>-(1,3)- GalT</t>
    </r>
  </si>
  <si>
    <t>AGP synthesis</t>
  </si>
  <si>
    <t>Secondary cell wall related transcription factors</t>
  </si>
  <si>
    <t xml:space="preserve">SND1 </t>
  </si>
  <si>
    <t xml:space="preserve">AT1G32770 </t>
  </si>
  <si>
    <t xml:space="preserve">SND2 </t>
  </si>
  <si>
    <t xml:space="preserve">AT4G28500 </t>
  </si>
  <si>
    <t xml:space="preserve">SND3 </t>
  </si>
  <si>
    <t xml:space="preserve">AT1G28470 </t>
  </si>
  <si>
    <t xml:space="preserve">NST1 </t>
  </si>
  <si>
    <t xml:space="preserve">AT2G46770 </t>
  </si>
  <si>
    <t xml:space="preserve">NST2 </t>
  </si>
  <si>
    <t xml:space="preserve">AT3G61910 </t>
  </si>
  <si>
    <t xml:space="preserve">VND6 </t>
  </si>
  <si>
    <t xml:space="preserve">AT5G62380 </t>
  </si>
  <si>
    <t xml:space="preserve">VND7 </t>
  </si>
  <si>
    <t xml:space="preserve">AT1G71930 </t>
  </si>
  <si>
    <t xml:space="preserve">MYB46 </t>
  </si>
  <si>
    <t xml:space="preserve">AT5G12870 </t>
  </si>
  <si>
    <t xml:space="preserve">MYB83 </t>
  </si>
  <si>
    <t xml:space="preserve">AT3G08500 </t>
  </si>
  <si>
    <t xml:space="preserve">KNAT7/IRX11 </t>
  </si>
  <si>
    <t xml:space="preserve">AT1G62990 </t>
  </si>
  <si>
    <t xml:space="preserve">MYB103 </t>
  </si>
  <si>
    <t xml:space="preserve">AT1G63910 </t>
  </si>
  <si>
    <t xml:space="preserve">MYB85 </t>
  </si>
  <si>
    <t xml:space="preserve">AT4G22680 </t>
  </si>
  <si>
    <t xml:space="preserve">MYB52 </t>
  </si>
  <si>
    <t xml:space="preserve">AT1G17950 </t>
  </si>
  <si>
    <t xml:space="preserve">MYB54 </t>
  </si>
  <si>
    <t xml:space="preserve">AT1G73410 </t>
  </si>
  <si>
    <t xml:space="preserve">MYB69 </t>
  </si>
  <si>
    <t xml:space="preserve">AT4G33450 </t>
  </si>
  <si>
    <t xml:space="preserve">MYB42 </t>
  </si>
  <si>
    <t xml:space="preserve">AT4G12350 </t>
  </si>
  <si>
    <t xml:space="preserve">MYB43 </t>
  </si>
  <si>
    <t xml:space="preserve">AT5G16600 </t>
  </si>
  <si>
    <t xml:space="preserve">MYB20 </t>
  </si>
  <si>
    <t xml:space="preserve">AT1G66230 </t>
  </si>
  <si>
    <t xml:space="preserve">MYB58 </t>
  </si>
  <si>
    <t xml:space="preserve">AT1G16490 </t>
  </si>
  <si>
    <t xml:space="preserve">MYB63 </t>
  </si>
  <si>
    <t xml:space="preserve">AT1G79180 </t>
  </si>
  <si>
    <r>
      <t>No data: MS1 (At5g17920), SAM-1 (</t>
    </r>
    <r>
      <rPr>
        <b/>
        <i/>
        <sz val="11"/>
        <color theme="1"/>
        <rFont val="Times New Roman"/>
        <family val="1"/>
      </rPr>
      <t>At1g79920)</t>
    </r>
  </si>
  <si>
    <t>Genes involved in S-adenosyl-L-methionine cycle II (de novo plastid synthesis of Met)</t>
  </si>
  <si>
    <t>K</t>
  </si>
  <si>
    <t>RLCKVII</t>
  </si>
  <si>
    <t>APK1</t>
  </si>
  <si>
    <t>NAK</t>
  </si>
  <si>
    <t>APK2a</t>
  </si>
  <si>
    <t>N.A.</t>
  </si>
  <si>
    <t>PBS1</t>
  </si>
  <si>
    <t>SK</t>
  </si>
  <si>
    <t>TK</t>
  </si>
  <si>
    <t>PERKL</t>
  </si>
  <si>
    <t>RLCKVIII</t>
  </si>
  <si>
    <t>Extensin</t>
  </si>
  <si>
    <t>STK</t>
  </si>
  <si>
    <t>CR4L</t>
  </si>
  <si>
    <t>LRR6</t>
  </si>
  <si>
    <t>LRR V</t>
  </si>
  <si>
    <t>LRR5</t>
  </si>
  <si>
    <t>RLCK VI</t>
  </si>
  <si>
    <t>TAKL</t>
  </si>
  <si>
    <t>TAK1</t>
  </si>
  <si>
    <t>CrRLK1L</t>
  </si>
  <si>
    <t>CrRLK1L-2</t>
  </si>
  <si>
    <t>LRKL</t>
  </si>
  <si>
    <t>LRK10L-2</t>
  </si>
  <si>
    <t>Thaumatin</t>
  </si>
  <si>
    <t>PR5K</t>
  </si>
  <si>
    <t>SD</t>
  </si>
  <si>
    <t>SD-2</t>
  </si>
  <si>
    <t>RLK4</t>
  </si>
  <si>
    <t>LRR4</t>
  </si>
  <si>
    <t>LRR II</t>
  </si>
  <si>
    <t>LRR3</t>
  </si>
  <si>
    <t>LRR2</t>
  </si>
  <si>
    <t>RKF3L</t>
  </si>
  <si>
    <t>RKF3</t>
  </si>
  <si>
    <t>WAKL</t>
  </si>
  <si>
    <t>WAK4</t>
  </si>
  <si>
    <t>WAK2</t>
  </si>
  <si>
    <t>WAK1</t>
  </si>
  <si>
    <t>LRR9</t>
  </si>
  <si>
    <t>LRR11</t>
  </si>
  <si>
    <t>LRR10</t>
  </si>
  <si>
    <t>LRR1</t>
  </si>
  <si>
    <t>LRRPK</t>
  </si>
  <si>
    <t>URK1</t>
  </si>
  <si>
    <t>TMK1</t>
  </si>
  <si>
    <t>LysM</t>
  </si>
  <si>
    <t>RPK1</t>
  </si>
  <si>
    <t>LRR18</t>
  </si>
  <si>
    <t>LRR7</t>
  </si>
  <si>
    <t>LRR8</t>
  </si>
  <si>
    <t>RKL1</t>
  </si>
  <si>
    <t>TMKL1</t>
  </si>
  <si>
    <t>LRR19</t>
  </si>
  <si>
    <t>LRR16</t>
  </si>
  <si>
    <t>LRR25</t>
  </si>
  <si>
    <t>LRR20</t>
  </si>
  <si>
    <t>LRR22</t>
  </si>
  <si>
    <t>LRR21</t>
  </si>
  <si>
    <t>CLV1</t>
  </si>
  <si>
    <t>LRR26</t>
  </si>
  <si>
    <t>LRR24</t>
  </si>
  <si>
    <t>HAESA</t>
  </si>
  <si>
    <t>LRR32</t>
  </si>
  <si>
    <t>ERECTA</t>
  </si>
  <si>
    <t>LRR17</t>
  </si>
  <si>
    <t>LRR23</t>
  </si>
  <si>
    <t>BRI1</t>
  </si>
  <si>
    <t>LRR30</t>
  </si>
  <si>
    <t>DUF26</t>
  </si>
  <si>
    <t>TKT</t>
  </si>
  <si>
    <t>RLK3</t>
  </si>
  <si>
    <t>RKC1</t>
  </si>
  <si>
    <t>RKS1</t>
  </si>
  <si>
    <t>ARK3</t>
  </si>
  <si>
    <t>RKS2</t>
  </si>
  <si>
    <t>RKF2</t>
  </si>
  <si>
    <t>LEC</t>
  </si>
  <si>
    <t>LecRK1</t>
  </si>
  <si>
    <t>LRK1</t>
  </si>
  <si>
    <t>CLECT</t>
  </si>
  <si>
    <t>LRR28</t>
  </si>
  <si>
    <t>FLS2</t>
  </si>
  <si>
    <t>LRR27</t>
  </si>
  <si>
    <t>KU</t>
  </si>
  <si>
    <t>KT</t>
  </si>
  <si>
    <t>RLK subfamily</t>
  </si>
  <si>
    <t>AT5G02290</t>
  </si>
  <si>
    <t>AT3G55450</t>
  </si>
  <si>
    <t>AT3G28690</t>
  </si>
  <si>
    <t>AT4G35600</t>
  </si>
  <si>
    <t>AT5G35580</t>
  </si>
  <si>
    <t>AT5G01020</t>
  </si>
  <si>
    <t>AT5G56460</t>
  </si>
  <si>
    <t>AT3G09830</t>
  </si>
  <si>
    <t>AT5G03320</t>
  </si>
  <si>
    <t>AT4G17660</t>
  </si>
  <si>
    <t>AT5G47070</t>
  </si>
  <si>
    <t>AT5G18610</t>
  </si>
  <si>
    <t>AT5G13160</t>
  </si>
  <si>
    <t>AT5G02800</t>
  </si>
  <si>
    <t>AT3G20530</t>
  </si>
  <si>
    <t>AT3G07070</t>
  </si>
  <si>
    <t>AT4G13190</t>
  </si>
  <si>
    <t>AT3G24790</t>
  </si>
  <si>
    <t>AT3G02810</t>
  </si>
  <si>
    <t>AT5G16500</t>
  </si>
  <si>
    <t>AT3G26940</t>
  </si>
  <si>
    <t>AT3G24540</t>
  </si>
  <si>
    <t>AT3G24550</t>
  </si>
  <si>
    <t>AT3G24400</t>
  </si>
  <si>
    <t>AT3G18810</t>
  </si>
  <si>
    <t>AT4G34440</t>
  </si>
  <si>
    <t>AT4G32710</t>
  </si>
  <si>
    <t>AT5G38560</t>
  </si>
  <si>
    <t>AT3G13690</t>
  </si>
  <si>
    <t>AT5G56790</t>
  </si>
  <si>
    <t>AT2G30730</t>
  </si>
  <si>
    <t>AT3G59350</t>
  </si>
  <si>
    <t>AT3G62220</t>
  </si>
  <si>
    <t>AT3G17410</t>
  </si>
  <si>
    <t>AT4G02010</t>
  </si>
  <si>
    <t>AT3G58690</t>
  </si>
  <si>
    <t>AT3G51990</t>
  </si>
  <si>
    <t>AT5G23170</t>
  </si>
  <si>
    <t>AT3G09780</t>
  </si>
  <si>
    <t>AT3G59420</t>
  </si>
  <si>
    <t>AT5G47850</t>
  </si>
  <si>
    <t>AT3G55950</t>
  </si>
  <si>
    <t>AT5G46080</t>
  </si>
  <si>
    <t>AT3G14350</t>
  </si>
  <si>
    <t>AT4G22130</t>
  </si>
  <si>
    <t>AT4G03390</t>
  </si>
  <si>
    <t>AT3G13065</t>
  </si>
  <si>
    <t>AT5G06820</t>
  </si>
  <si>
    <t>AT5G63940</t>
  </si>
  <si>
    <t>AT4G35030</t>
  </si>
  <si>
    <t>AT5G37790</t>
  </si>
  <si>
    <t>AT5G35960</t>
  </si>
  <si>
    <t>AT5G18910</t>
  </si>
  <si>
    <t>AT3G05140</t>
  </si>
  <si>
    <t>AT5G10520</t>
  </si>
  <si>
    <t>AT5G65530</t>
  </si>
  <si>
    <t>AT5G57670</t>
  </si>
  <si>
    <t>AT3G59110</t>
  </si>
  <si>
    <t>AT3G17420</t>
  </si>
  <si>
    <t>AT5G18500</t>
  </si>
  <si>
    <t>AT4G01330</t>
  </si>
  <si>
    <t>AT4G02630</t>
  </si>
  <si>
    <t>AT4G34500</t>
  </si>
  <si>
    <t>AT5G60080</t>
  </si>
  <si>
    <t>AT5G60090</t>
  </si>
  <si>
    <t>AT5G39020</t>
  </si>
  <si>
    <t>AT5G39030</t>
  </si>
  <si>
    <t>AT5G38260</t>
  </si>
  <si>
    <t>AT5G38280</t>
  </si>
  <si>
    <t>AT4G18250</t>
  </si>
  <si>
    <t>AT5G60900</t>
  </si>
  <si>
    <t>AT4G00340</t>
  </si>
  <si>
    <t>AT5G24080</t>
  </si>
  <si>
    <t>AT4G32300</t>
  </si>
  <si>
    <t>AT5G35370</t>
  </si>
  <si>
    <t>AT5G20050</t>
  </si>
  <si>
    <t>AT4G33430</t>
  </si>
  <si>
    <t>AT5G65240</t>
  </si>
  <si>
    <t>AT5G10290</t>
  </si>
  <si>
    <t>AT5G63710</t>
  </si>
  <si>
    <t>AT4G30520</t>
  </si>
  <si>
    <t>AT3G25560</t>
  </si>
  <si>
    <t>AT5G16000</t>
  </si>
  <si>
    <t>AT5G45780</t>
  </si>
  <si>
    <t>AT4G31100</t>
  </si>
  <si>
    <t>AT3G25490</t>
  </si>
  <si>
    <t>AT5G02070</t>
  </si>
  <si>
    <t>AT3G53840</t>
  </si>
  <si>
    <t>AT5G38210</t>
  </si>
  <si>
    <t>AT3G46290</t>
  </si>
  <si>
    <t>AT5G59700</t>
  </si>
  <si>
    <t>AT5G54380</t>
  </si>
  <si>
    <t>AT5G24010</t>
  </si>
  <si>
    <t>AT4G39110</t>
  </si>
  <si>
    <t>AT5G61350</t>
  </si>
  <si>
    <t>AT3G04690</t>
  </si>
  <si>
    <t>AT5G28680</t>
  </si>
  <si>
    <t>AT3G51550</t>
  </si>
  <si>
    <t>AT3G53590</t>
  </si>
  <si>
    <t>AT5G01950</t>
  </si>
  <si>
    <t>AT5G37450</t>
  </si>
  <si>
    <t>AT5G49760</t>
  </si>
  <si>
    <t>AT5G49770</t>
  </si>
  <si>
    <t>AT5G49780</t>
  </si>
  <si>
    <t>AT5G48740</t>
  </si>
  <si>
    <t>AT5G15730</t>
  </si>
  <si>
    <t>AT5G54590</t>
  </si>
  <si>
    <t>AT3G46340</t>
  </si>
  <si>
    <t>AT3G46350</t>
  </si>
  <si>
    <t>AT3G46370</t>
  </si>
  <si>
    <t>AT3G46400</t>
  </si>
  <si>
    <t>AT5G59650</t>
  </si>
  <si>
    <t>AT5G59680</t>
  </si>
  <si>
    <t>AT5G59660</t>
  </si>
  <si>
    <t>AT5G59670</t>
  </si>
  <si>
    <t>AT4G20450</t>
  </si>
  <si>
    <t>AT5G16900</t>
  </si>
  <si>
    <t>AT3G21340</t>
  </si>
  <si>
    <t>AT4G29990</t>
  </si>
  <si>
    <t>AT4G29180</t>
  </si>
  <si>
    <t>AT4G29450</t>
  </si>
  <si>
    <t>AT3G19300</t>
  </si>
  <si>
    <t>AT5G51770</t>
  </si>
  <si>
    <t>AT4G25390</t>
  </si>
  <si>
    <t>AT3G23750</t>
  </si>
  <si>
    <t>AT3G21630</t>
  </si>
  <si>
    <t>AT3G02130</t>
  </si>
  <si>
    <t>AT5G35390</t>
  </si>
  <si>
    <t>AT3G20190</t>
  </si>
  <si>
    <t>AT4G31250</t>
  </si>
  <si>
    <t>AT3G42880</t>
  </si>
  <si>
    <t>AT5G20690</t>
  </si>
  <si>
    <t>AT5G67200</t>
  </si>
  <si>
    <t>AT3G50230</t>
  </si>
  <si>
    <t>AT5G43020</t>
  </si>
  <si>
    <t>AT3G57830</t>
  </si>
  <si>
    <t>AT4G37250</t>
  </si>
  <si>
    <t>AT5G67280</t>
  </si>
  <si>
    <t>AT4G34220</t>
  </si>
  <si>
    <t>AT3G08680</t>
  </si>
  <si>
    <t>AT5G58300</t>
  </si>
  <si>
    <t>AT4G23740</t>
  </si>
  <si>
    <t>AT5G41680</t>
  </si>
  <si>
    <t>AT5G53320</t>
  </si>
  <si>
    <t>AT5G24100</t>
  </si>
  <si>
    <t>AT5G05160</t>
  </si>
  <si>
    <t>AT5G16590</t>
  </si>
  <si>
    <t>AT3G02880</t>
  </si>
  <si>
    <t>AT3G17840</t>
  </si>
  <si>
    <t>AT3G51740</t>
  </si>
  <si>
    <t>AT3G56100</t>
  </si>
  <si>
    <t>AT5G61570</t>
  </si>
  <si>
    <t>AT5G07620</t>
  </si>
  <si>
    <t>AT3G24660</t>
  </si>
  <si>
    <t>AT5G10020</t>
  </si>
  <si>
    <t>AT5G13290</t>
  </si>
  <si>
    <t>AT5G58150</t>
  </si>
  <si>
    <t>AT5G45800</t>
  </si>
  <si>
    <t>AT4G36180</t>
  </si>
  <si>
    <t>AT5G01890</t>
  </si>
  <si>
    <t>AT3G56370</t>
  </si>
  <si>
    <t>AT3G28040</t>
  </si>
  <si>
    <t>AT5G65700</t>
  </si>
  <si>
    <t>AT3G49670</t>
  </si>
  <si>
    <t>AT4G20270</t>
  </si>
  <si>
    <t>AT5G63930</t>
  </si>
  <si>
    <t>AT5G48940</t>
  </si>
  <si>
    <t>AT3G24240</t>
  </si>
  <si>
    <t>AT4G26540</t>
  </si>
  <si>
    <t>AT5G56040</t>
  </si>
  <si>
    <t>AT4G28650</t>
  </si>
  <si>
    <t>AT5G61480</t>
  </si>
  <si>
    <t>AT4G28490</t>
  </si>
  <si>
    <t>AT5G65710</t>
  </si>
  <si>
    <t>AT5G49660</t>
  </si>
  <si>
    <t>AT4G20140</t>
  </si>
  <si>
    <t>AT5G44700</t>
  </si>
  <si>
    <t>AT3G19700</t>
  </si>
  <si>
    <t>AT5G25930</t>
  </si>
  <si>
    <t>AT5G62710</t>
  </si>
  <si>
    <t>AT5G07180</t>
  </si>
  <si>
    <t>AT5G62230</t>
  </si>
  <si>
    <t>AT3G28450</t>
  </si>
  <si>
    <t>AT5G48380</t>
  </si>
  <si>
    <t>AT3G13380</t>
  </si>
  <si>
    <t>AT4G39400</t>
  </si>
  <si>
    <t>AT5G07280</t>
  </si>
  <si>
    <t>AT5G53890</t>
  </si>
  <si>
    <t>AT5G42440</t>
  </si>
  <si>
    <t>AT4G23200</t>
  </si>
  <si>
    <t>AT4G23220</t>
  </si>
  <si>
    <t>AT4G11530</t>
  </si>
  <si>
    <t>AT4G23190</t>
  </si>
  <si>
    <t>AT4G23300</t>
  </si>
  <si>
    <t>AT4G23150</t>
  </si>
  <si>
    <t>AT4G23180</t>
  </si>
  <si>
    <t>AT4G05200</t>
  </si>
  <si>
    <t>AT4G23280</t>
  </si>
  <si>
    <t>AT4G23310</t>
  </si>
  <si>
    <t>AT4G23130</t>
  </si>
  <si>
    <t>AT3G45860</t>
  </si>
  <si>
    <t>AT4G23270</t>
  </si>
  <si>
    <t>AT4G11490</t>
  </si>
  <si>
    <t>AT4G11470</t>
  </si>
  <si>
    <t>AT4G11480</t>
  </si>
  <si>
    <t>AT4G11460</t>
  </si>
  <si>
    <t>AT4G23260</t>
  </si>
  <si>
    <t>AT4G23250</t>
  </si>
  <si>
    <t>AT4G23240</t>
  </si>
  <si>
    <t>AT4G23290</t>
  </si>
  <si>
    <t>AT4G23320</t>
  </si>
  <si>
    <t>AT4G23210</t>
  </si>
  <si>
    <t>AT4G00970</t>
  </si>
  <si>
    <t>AT4G00960</t>
  </si>
  <si>
    <t>AT4G21400</t>
  </si>
  <si>
    <t>AT4G21410</t>
  </si>
  <si>
    <t>AT4G38830</t>
  </si>
  <si>
    <t>AT4G04490</t>
  </si>
  <si>
    <t>AT4G04500</t>
  </si>
  <si>
    <t>AT4G04510</t>
  </si>
  <si>
    <t>AT4G27300</t>
  </si>
  <si>
    <t>AT4G27290</t>
  </si>
  <si>
    <t>AT4G03230</t>
  </si>
  <si>
    <t>AT4G21380</t>
  </si>
  <si>
    <t>AT4G21370</t>
  </si>
  <si>
    <t>AT4G21390</t>
  </si>
  <si>
    <t>AT4G11900</t>
  </si>
  <si>
    <t>AT3G14840</t>
  </si>
  <si>
    <t>AT3G09010</t>
  </si>
  <si>
    <t>AT5G40380</t>
  </si>
  <si>
    <t>AT4G28670</t>
  </si>
  <si>
    <t>AT4G21230</t>
  </si>
  <si>
    <t>AT4G11890</t>
  </si>
  <si>
    <t>AT5G51560</t>
  </si>
  <si>
    <t>AT4G22730</t>
  </si>
  <si>
    <t>AT3G59700</t>
  </si>
  <si>
    <t>AT3G59730</t>
  </si>
  <si>
    <t>AT4G29050</t>
  </si>
  <si>
    <t>AT3G53810</t>
  </si>
  <si>
    <t>AT4G02410</t>
  </si>
  <si>
    <t>AT4G02420</t>
  </si>
  <si>
    <t>AT3G55550</t>
  </si>
  <si>
    <t>AT5G01550</t>
  </si>
  <si>
    <t>AT5G01560</t>
  </si>
  <si>
    <t>AT5G01540</t>
  </si>
  <si>
    <t>AT3G08870</t>
  </si>
  <si>
    <t>AT3G45330</t>
  </si>
  <si>
    <t>AT3G45390</t>
  </si>
  <si>
    <t>AT5G60320</t>
  </si>
  <si>
    <t>AT3G45410</t>
  </si>
  <si>
    <t>AT3G45420</t>
  </si>
  <si>
    <t>AT3G45440</t>
  </si>
  <si>
    <t>AT5G60280</t>
  </si>
  <si>
    <t>AT3G45430</t>
  </si>
  <si>
    <t>AT5G60300</t>
  </si>
  <si>
    <t>AT5G60310</t>
  </si>
  <si>
    <t>AT5G60270</t>
  </si>
  <si>
    <t>AT5G59260</t>
  </si>
  <si>
    <t>AT5G59270</t>
  </si>
  <si>
    <t>AT3G46760</t>
  </si>
  <si>
    <t>AT4G28350</t>
  </si>
  <si>
    <t>AT4G04960</t>
  </si>
  <si>
    <t>AT3G53380</t>
  </si>
  <si>
    <t>AT5G03140</t>
  </si>
  <si>
    <t>AT5G55830</t>
  </si>
  <si>
    <t>AT5G42120</t>
  </si>
  <si>
    <t>AT5G10530</t>
  </si>
  <si>
    <t>AT5G65600</t>
  </si>
  <si>
    <t>AT5G06740</t>
  </si>
  <si>
    <t>AT3G15890</t>
  </si>
  <si>
    <t>AT3G47570</t>
  </si>
  <si>
    <t>AT5G20480</t>
  </si>
  <si>
    <t>AT5G39390</t>
  </si>
  <si>
    <t>AT3G47110</t>
  </si>
  <si>
    <t>AT5G46330</t>
  </si>
  <si>
    <t>AT4G08850</t>
  </si>
  <si>
    <t>AT5G26150</t>
  </si>
  <si>
    <t>AT5G12000</t>
  </si>
  <si>
    <t>AT5G35380</t>
  </si>
  <si>
    <t>AT3G20200</t>
  </si>
  <si>
    <t>AT4G25160</t>
  </si>
  <si>
    <t>AT5G51270</t>
  </si>
  <si>
    <t>AT5G61550</t>
  </si>
  <si>
    <t>AT5G61560</t>
  </si>
  <si>
    <t>AT3G49060</t>
  </si>
  <si>
    <t>AT5G65500</t>
  </si>
  <si>
    <t>AT3G26700</t>
  </si>
  <si>
    <t>AT5G58540</t>
  </si>
  <si>
    <t>AT5G07150</t>
  </si>
  <si>
    <t>AT4G18640</t>
  </si>
  <si>
    <t>AT5G45840</t>
  </si>
  <si>
    <t>AT2G40270</t>
  </si>
  <si>
    <t>AT3G56050</t>
  </si>
  <si>
    <t>AT5G41180</t>
  </si>
  <si>
    <t>AT3G03770</t>
  </si>
  <si>
    <t>AT5G63410</t>
  </si>
  <si>
    <t>AT4G20790</t>
  </si>
  <si>
    <t>AT4G35230</t>
  </si>
  <si>
    <t>AT5G59010</t>
  </si>
  <si>
    <t>AT5G01060</t>
  </si>
  <si>
    <t>AT5G11410</t>
  </si>
  <si>
    <t>AT5G11400</t>
  </si>
  <si>
    <t>AT5G25440</t>
  </si>
  <si>
    <t>AT3G57720</t>
  </si>
  <si>
    <t>AT3G57710</t>
  </si>
  <si>
    <t>AT3G57770</t>
  </si>
  <si>
    <t>AT5G06940</t>
  </si>
  <si>
    <t>AT3G01840</t>
  </si>
  <si>
    <t>AT4G39270</t>
  </si>
  <si>
    <t>AT5G51350</t>
  </si>
  <si>
    <t>AT4G10390</t>
  </si>
  <si>
    <t>AT2G28930</t>
  </si>
  <si>
    <t>AT1G07570</t>
  </si>
  <si>
    <t>AT2G39660</t>
  </si>
  <si>
    <t>AT1G14370</t>
  </si>
  <si>
    <t>AT2G02800</t>
  </si>
  <si>
    <t>AT1G26970</t>
  </si>
  <si>
    <t>AT1G69790</t>
  </si>
  <si>
    <t>AT1G74490</t>
  </si>
  <si>
    <t>AT2G17220</t>
  </si>
  <si>
    <t>AT1G76360</t>
  </si>
  <si>
    <t>AT2G05940</t>
  </si>
  <si>
    <t>AT2G26290</t>
  </si>
  <si>
    <t>AT2G07180</t>
  </si>
  <si>
    <t>AT1G61590</t>
  </si>
  <si>
    <t>AT1G72540</t>
  </si>
  <si>
    <t>AT2G39110</t>
  </si>
  <si>
    <t>AT2G28940</t>
  </si>
  <si>
    <t>AT2G28590</t>
  </si>
  <si>
    <t>AT1G07870</t>
  </si>
  <si>
    <t>AT1G61860</t>
  </si>
  <si>
    <t>AT1G76370</t>
  </si>
  <si>
    <t>AT1G20650</t>
  </si>
  <si>
    <t>AT1G24030</t>
  </si>
  <si>
    <t>AT1G52290</t>
  </si>
  <si>
    <t>AT1G49270</t>
  </si>
  <si>
    <t>AT2G18470</t>
  </si>
  <si>
    <t>AT1G70450</t>
  </si>
  <si>
    <t>AT1G70460</t>
  </si>
  <si>
    <t>AT1G23540</t>
  </si>
  <si>
    <t>AT1G10620</t>
  </si>
  <si>
    <t>AT1G26150</t>
  </si>
  <si>
    <t>AT1G68690</t>
  </si>
  <si>
    <t>AT1G55200</t>
  </si>
  <si>
    <t>AT2G30740</t>
  </si>
  <si>
    <t>AT1G06700</t>
  </si>
  <si>
    <t>AT2G43230</t>
  </si>
  <si>
    <t>AT2G47060</t>
  </si>
  <si>
    <t>AT1G48210</t>
  </si>
  <si>
    <t>AT2G41970</t>
  </si>
  <si>
    <t>AT1G48220</t>
  </si>
  <si>
    <t>AT2G20300</t>
  </si>
  <si>
    <t>AT1G54820</t>
  </si>
  <si>
    <t>AT2G28250</t>
  </si>
  <si>
    <t>AT1G28390</t>
  </si>
  <si>
    <t>AT2G39180</t>
  </si>
  <si>
    <t>AT1G53730</t>
  </si>
  <si>
    <t>AT2G20850</t>
  </si>
  <si>
    <t>AT1G78980</t>
  </si>
  <si>
    <t>AT1G77280</t>
  </si>
  <si>
    <t>AT1G21590</t>
  </si>
  <si>
    <t>AT2G16750</t>
  </si>
  <si>
    <t>AT1G66460</t>
  </si>
  <si>
    <t>AT2G18890</t>
  </si>
  <si>
    <t>AT2G42960</t>
  </si>
  <si>
    <t>AT1G09440</t>
  </si>
  <si>
    <t>AT1G56720</t>
  </si>
  <si>
    <t>AT1G01540</t>
  </si>
  <si>
    <t>AT2G30940</t>
  </si>
  <si>
    <t>AT1G66980</t>
  </si>
  <si>
    <t>AT1G66930</t>
  </si>
  <si>
    <t>AT1G67000</t>
  </si>
  <si>
    <t>AT1G70250</t>
  </si>
  <si>
    <t>AT2G19130</t>
  </si>
  <si>
    <t>AT1G34300</t>
  </si>
  <si>
    <t>AT1G34210</t>
  </si>
  <si>
    <t>AT1G71830</t>
  </si>
  <si>
    <t>AT2G23950</t>
  </si>
  <si>
    <t>AT1G60800</t>
  </si>
  <si>
    <t>AT1G11050</t>
  </si>
  <si>
    <t>AT2G48010</t>
  </si>
  <si>
    <t>AT1G16160</t>
  </si>
  <si>
    <t>AT1G16130</t>
  </si>
  <si>
    <t>AT1G16150</t>
  </si>
  <si>
    <t>AT1G79670</t>
  </si>
  <si>
    <t>AT1G19390</t>
  </si>
  <si>
    <t>AT1G17910</t>
  </si>
  <si>
    <t>AT1G69730</t>
  </si>
  <si>
    <t>AT1G79680</t>
  </si>
  <si>
    <t>AT1G16260</t>
  </si>
  <si>
    <t>AT1G21230</t>
  </si>
  <si>
    <t>AT1G21210</t>
  </si>
  <si>
    <t>AT1G21270</t>
  </si>
  <si>
    <t>AT1G21240</t>
  </si>
  <si>
    <t>AT1G21250</t>
  </si>
  <si>
    <t>AT1G25390</t>
  </si>
  <si>
    <t>AT1G18390</t>
  </si>
  <si>
    <t>AT1G66880</t>
  </si>
  <si>
    <t>AT2G23450</t>
  </si>
  <si>
    <t>AT1G69910</t>
  </si>
  <si>
    <t>AT2G21480</t>
  </si>
  <si>
    <t>AT1G30570</t>
  </si>
  <si>
    <t>AT2G39360</t>
  </si>
  <si>
    <t>AT2G23200</t>
  </si>
  <si>
    <t>AT1G06840</t>
  </si>
  <si>
    <t>AT1G79620</t>
  </si>
  <si>
    <t>AT2G37050</t>
  </si>
  <si>
    <t>AT1G67720</t>
  </si>
  <si>
    <t>AT2G28960</t>
  </si>
  <si>
    <t>AT2G28970</t>
  </si>
  <si>
    <t>AT2G28990</t>
  </si>
  <si>
    <t>AT1G07560</t>
  </si>
  <si>
    <t>AT1G51820</t>
  </si>
  <si>
    <t>AT1G51850</t>
  </si>
  <si>
    <t>AT1G51830</t>
  </si>
  <si>
    <t>AT1G51810</t>
  </si>
  <si>
    <t>AT2G04300</t>
  </si>
  <si>
    <t>AT1G49100</t>
  </si>
  <si>
    <t>AT1G51800</t>
  </si>
  <si>
    <t>AT1G51860</t>
  </si>
  <si>
    <t>AT1G51880</t>
  </si>
  <si>
    <t>AT1G51890</t>
  </si>
  <si>
    <t>AT1G51910</t>
  </si>
  <si>
    <t>AT1G07550</t>
  </si>
  <si>
    <t>AT1G62090</t>
  </si>
  <si>
    <t>AT2G19210</t>
  </si>
  <si>
    <t>AT2G19230</t>
  </si>
  <si>
    <t>AT2G19190</t>
  </si>
  <si>
    <t>AT1G05700</t>
  </si>
  <si>
    <t>AT1G51620</t>
  </si>
  <si>
    <t>AT1G51790</t>
  </si>
  <si>
    <t>AT1G80640</t>
  </si>
  <si>
    <t>AT2G25220</t>
  </si>
  <si>
    <t>AT1G49730</t>
  </si>
  <si>
    <t>AT2G45590</t>
  </si>
  <si>
    <t>AT1G80870</t>
  </si>
  <si>
    <t>AT1G66150</t>
  </si>
  <si>
    <t>AT2G01820</t>
  </si>
  <si>
    <t>AT1G24650</t>
  </si>
  <si>
    <t>AT1G51940</t>
  </si>
  <si>
    <t>AT1G69270</t>
  </si>
  <si>
    <t>AT2G07040</t>
  </si>
  <si>
    <t>AT1G50610</t>
  </si>
  <si>
    <t>AT1G72460</t>
  </si>
  <si>
    <t>AT1G60630</t>
  </si>
  <si>
    <t>AT1G25320</t>
  </si>
  <si>
    <t>AT2G01210</t>
  </si>
  <si>
    <t>AT1G66830</t>
  </si>
  <si>
    <t>AT2G42290</t>
  </si>
  <si>
    <t>AT1G67510</t>
  </si>
  <si>
    <t>AT2G23300</t>
  </si>
  <si>
    <t>AT2G15300</t>
  </si>
  <si>
    <t>AT2G26730</t>
  </si>
  <si>
    <t>AT1G64210</t>
  </si>
  <si>
    <t>AT2G36570</t>
  </si>
  <si>
    <t>AT1G68400</t>
  </si>
  <si>
    <t>AT1G48480</t>
  </si>
  <si>
    <t>AT2G27060</t>
  </si>
  <si>
    <t>AT2G24230</t>
  </si>
  <si>
    <t>AT1G75640</t>
  </si>
  <si>
    <t>AT1G62950</t>
  </si>
  <si>
    <t>AT1G12460</t>
  </si>
  <si>
    <t>AT1G75820</t>
  </si>
  <si>
    <t>AT2G33170</t>
  </si>
  <si>
    <t>AT1G17230</t>
  </si>
  <si>
    <t>AT1G34110</t>
  </si>
  <si>
    <t>AT1G08590</t>
  </si>
  <si>
    <t>AT1G28440</t>
  </si>
  <si>
    <t>AT1G72180</t>
  </si>
  <si>
    <t>AT1G09970</t>
  </si>
  <si>
    <t>AT1G73080</t>
  </si>
  <si>
    <t>AT1G17750</t>
  </si>
  <si>
    <t>AT2G31880</t>
  </si>
  <si>
    <t>AT1G31420</t>
  </si>
  <si>
    <t>AT2G35620</t>
  </si>
  <si>
    <t>AT1G78530</t>
  </si>
  <si>
    <t>AT2G26330</t>
  </si>
  <si>
    <t>AT2G41820</t>
  </si>
  <si>
    <t>AT1G34420</t>
  </si>
  <si>
    <t>AT1G69990</t>
  </si>
  <si>
    <t>AT1G27190</t>
  </si>
  <si>
    <t>AT1G55610</t>
  </si>
  <si>
    <t>AT2G01950</t>
  </si>
  <si>
    <t>AT2G02220</t>
  </si>
  <si>
    <t>AT1G72300</t>
  </si>
  <si>
    <t>AT1G74360</t>
  </si>
  <si>
    <t>AT1G11340</t>
  </si>
  <si>
    <t>AT1G11410</t>
  </si>
  <si>
    <t>AT1G11300</t>
  </si>
  <si>
    <t>AT1G11330</t>
  </si>
  <si>
    <t>AT1G11350</t>
  </si>
  <si>
    <t>AT1G61610</t>
  </si>
  <si>
    <t>AT1G61490</t>
  </si>
  <si>
    <t>AT1G61500</t>
  </si>
  <si>
    <t>AT1G61420</t>
  </si>
  <si>
    <t>AT1G61480</t>
  </si>
  <si>
    <t>AT1G61550</t>
  </si>
  <si>
    <t>AT1G61390</t>
  </si>
  <si>
    <t>AT1G61430</t>
  </si>
  <si>
    <t>AT1G61400</t>
  </si>
  <si>
    <t>AT1G61440</t>
  </si>
  <si>
    <t>AT1G61370</t>
  </si>
  <si>
    <t>AT1G11280</t>
  </si>
  <si>
    <t>AT1G61380</t>
  </si>
  <si>
    <t>AT1G61360</t>
  </si>
  <si>
    <t>AT1G61460</t>
  </si>
  <si>
    <t>AT1G53440</t>
  </si>
  <si>
    <t>AT1G53430</t>
  </si>
  <si>
    <t>AT1G07650</t>
  </si>
  <si>
    <t>AT1G53420</t>
  </si>
  <si>
    <t>AT1G29720</t>
  </si>
  <si>
    <t>AT1G29750</t>
  </si>
  <si>
    <t>AT1G16670</t>
  </si>
  <si>
    <t>AT1G70740</t>
  </si>
  <si>
    <t>AT1G70530</t>
  </si>
  <si>
    <t>AT1G19090</t>
  </si>
  <si>
    <t>AT1G70520</t>
  </si>
  <si>
    <t>AT2G45340</t>
  </si>
  <si>
    <t>AT2G43700</t>
  </si>
  <si>
    <t>AT2G43690</t>
  </si>
  <si>
    <t>AT1G70130</t>
  </si>
  <si>
    <t>AT1G70110</t>
  </si>
  <si>
    <t>AT2G37710</t>
  </si>
  <si>
    <t>AT1G15530</t>
  </si>
  <si>
    <t>AT2G32800</t>
  </si>
  <si>
    <t>AT2G29250</t>
  </si>
  <si>
    <t>AT2G29220</t>
  </si>
  <si>
    <t>AT2G46850</t>
  </si>
  <si>
    <t>AT1G52540</t>
  </si>
  <si>
    <t>AT1G52310</t>
  </si>
  <si>
    <t>AT2G24130</t>
  </si>
  <si>
    <t>AT1G35710</t>
  </si>
  <si>
    <t>AT2G24370</t>
  </si>
  <si>
    <t>AT2G07020</t>
  </si>
  <si>
    <t>AT1G78940</t>
  </si>
  <si>
    <t>AT1G16760</t>
  </si>
  <si>
    <t>AT1G72760</t>
  </si>
  <si>
    <t>AT1G17540</t>
  </si>
  <si>
    <t>AT2G19410</t>
  </si>
  <si>
    <t>AT2G45910</t>
  </si>
  <si>
    <t>AT1G63430</t>
  </si>
  <si>
    <t>AT1G14390</t>
  </si>
  <si>
    <t>AT2G02780</t>
  </si>
  <si>
    <t>AT2G17090</t>
  </si>
  <si>
    <t>AT1G67470</t>
  </si>
  <si>
    <t>AT2G25790</t>
  </si>
  <si>
    <t>AT2G41890</t>
  </si>
  <si>
    <t>AT2G33580</t>
  </si>
  <si>
    <t>AT2G23770</t>
  </si>
  <si>
    <t>AT2G16250</t>
  </si>
  <si>
    <t>AT1G33260</t>
  </si>
  <si>
    <t>Arabidopsis receptor like kinases on ATH1 (list from Shiu and Bleecker, 2003, PNAS)</t>
  </si>
  <si>
    <t>BAK1</t>
  </si>
  <si>
    <t>HERK1</t>
  </si>
  <si>
    <t>HERK2</t>
  </si>
  <si>
    <t>THE</t>
  </si>
  <si>
    <t>FER</t>
  </si>
  <si>
    <t>AT4G35920</t>
  </si>
  <si>
    <t>MCA1</t>
  </si>
  <si>
    <t>AT4G18710</t>
  </si>
  <si>
    <t>BIN2</t>
  </si>
  <si>
    <t>AT1G75080;AT1G19350</t>
  </si>
  <si>
    <t>BZR1/BZ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0" xfId="0" applyFont="1"/>
    <xf numFmtId="0" fontId="7" fillId="0" borderId="0" xfId="0" applyFont="1"/>
    <xf numFmtId="0" fontId="3" fillId="0" borderId="3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7" fillId="0" borderId="3" xfId="0" applyFont="1" applyBorder="1"/>
    <xf numFmtId="0" fontId="1" fillId="0" borderId="3" xfId="0" applyFont="1" applyBorder="1"/>
    <xf numFmtId="0" fontId="5" fillId="0" borderId="3" xfId="0" applyFont="1" applyBorder="1"/>
    <xf numFmtId="0" fontId="1" fillId="0" borderId="0" xfId="0" applyFont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7" fillId="0" borderId="0" xfId="0" applyFont="1" applyFill="1" applyBorder="1"/>
    <xf numFmtId="0" fontId="1" fillId="0" borderId="0" xfId="0" applyFont="1" applyFill="1" applyBorder="1"/>
    <xf numFmtId="0" fontId="7" fillId="2" borderId="0" xfId="0" applyFont="1" applyFill="1"/>
    <xf numFmtId="0" fontId="7" fillId="2" borderId="3" xfId="0" applyFont="1" applyFill="1" applyBorder="1"/>
    <xf numFmtId="0" fontId="0" fillId="2" borderId="0" xfId="0" applyFill="1"/>
    <xf numFmtId="0" fontId="0" fillId="0" borderId="0" xfId="0" applyFill="1"/>
    <xf numFmtId="0" fontId="7" fillId="0" borderId="0" xfId="0" applyFont="1" applyFill="1"/>
    <xf numFmtId="0" fontId="6" fillId="0" borderId="2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2" fillId="0" borderId="0" xfId="0" applyFont="1" applyAlignment="1">
      <alignment vertical="center" wrapText="1"/>
    </xf>
    <xf numFmtId="2" fontId="0" fillId="0" borderId="0" xfId="0" applyNumberFormat="1"/>
    <xf numFmtId="2" fontId="8" fillId="0" borderId="1" xfId="0" applyNumberFormat="1" applyFont="1" applyBorder="1"/>
    <xf numFmtId="2" fontId="5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2" fontId="0" fillId="0" borderId="0" xfId="0" applyNumberFormat="1" applyBorder="1"/>
    <xf numFmtId="2" fontId="0" fillId="0" borderId="2" xfId="0" applyNumberFormat="1" applyBorder="1"/>
    <xf numFmtId="2" fontId="8" fillId="0" borderId="0" xfId="0" applyNumberFormat="1" applyFont="1"/>
    <xf numFmtId="2" fontId="0" fillId="0" borderId="3" xfId="0" applyNumberFormat="1" applyBorder="1"/>
    <xf numFmtId="2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N19" sqref="N19"/>
    </sheetView>
  </sheetViews>
  <sheetFormatPr defaultRowHeight="14.4" x14ac:dyDescent="0.3"/>
  <cols>
    <col min="2" max="2" width="10.6640625" bestFit="1" customWidth="1"/>
    <col min="3" max="3" width="11.5546875" customWidth="1"/>
  </cols>
  <sheetData>
    <row r="1" spans="1:9" x14ac:dyDescent="0.3">
      <c r="A1" s="8" t="s">
        <v>42</v>
      </c>
    </row>
    <row r="3" spans="1:9" x14ac:dyDescent="0.3">
      <c r="B3" s="6" t="s">
        <v>39</v>
      </c>
      <c r="C3" s="6" t="s">
        <v>40</v>
      </c>
      <c r="D3" s="7" t="s">
        <v>0</v>
      </c>
      <c r="E3" s="7" t="s">
        <v>1</v>
      </c>
      <c r="F3" s="7" t="s">
        <v>2</v>
      </c>
      <c r="G3" s="7" t="s">
        <v>3</v>
      </c>
      <c r="H3" s="7" t="s">
        <v>4</v>
      </c>
      <c r="I3" s="7" t="s">
        <v>41</v>
      </c>
    </row>
    <row r="4" spans="1:9" x14ac:dyDescent="0.3">
      <c r="B4" s="30" t="s">
        <v>5</v>
      </c>
      <c r="C4" s="30"/>
      <c r="D4" s="30"/>
      <c r="E4" s="9"/>
      <c r="F4" s="9"/>
      <c r="G4" s="9"/>
      <c r="H4" s="9"/>
      <c r="I4" s="9"/>
    </row>
    <row r="5" spans="1:9" x14ac:dyDescent="0.3">
      <c r="B5" s="3" t="s">
        <v>6</v>
      </c>
      <c r="C5" s="4" t="s">
        <v>7</v>
      </c>
      <c r="D5" s="2">
        <v>-1.1200000000000001</v>
      </c>
      <c r="E5" s="4">
        <v>-0.23</v>
      </c>
      <c r="F5" s="4">
        <v>0.39</v>
      </c>
      <c r="G5" s="4">
        <v>0.05</v>
      </c>
      <c r="H5" s="4">
        <v>0.02</v>
      </c>
      <c r="I5" s="4">
        <v>-0.2</v>
      </c>
    </row>
    <row r="6" spans="1:9" x14ac:dyDescent="0.3">
      <c r="B6" s="3" t="s">
        <v>8</v>
      </c>
      <c r="C6" s="4" t="s">
        <v>9</v>
      </c>
      <c r="D6" s="2">
        <v>-0.67</v>
      </c>
      <c r="E6" s="4">
        <v>-0.02</v>
      </c>
      <c r="F6" s="2">
        <v>0.4</v>
      </c>
      <c r="G6" s="4">
        <v>0.02</v>
      </c>
      <c r="H6" s="4">
        <v>0.03</v>
      </c>
      <c r="I6" s="4">
        <v>0.06</v>
      </c>
    </row>
    <row r="7" spans="1:9" x14ac:dyDescent="0.3">
      <c r="B7" s="3" t="s">
        <v>10</v>
      </c>
      <c r="C7" s="4" t="s">
        <v>11</v>
      </c>
      <c r="D7" s="2">
        <v>-0.89</v>
      </c>
      <c r="E7" s="4">
        <v>-0.1</v>
      </c>
      <c r="F7" s="2">
        <v>0.6</v>
      </c>
      <c r="G7" s="4">
        <v>7.0000000000000007E-2</v>
      </c>
      <c r="H7" s="4">
        <v>0</v>
      </c>
      <c r="I7" s="4">
        <v>-0.04</v>
      </c>
    </row>
    <row r="8" spans="1:9" x14ac:dyDescent="0.3">
      <c r="B8" s="3" t="s">
        <v>12</v>
      </c>
      <c r="C8" s="4" t="s">
        <v>13</v>
      </c>
      <c r="D8" s="2">
        <v>-1.94</v>
      </c>
      <c r="E8" s="2">
        <v>-0.59</v>
      </c>
      <c r="F8" s="2">
        <v>0.55000000000000004</v>
      </c>
      <c r="G8" s="4">
        <v>0.06</v>
      </c>
      <c r="H8" s="4">
        <v>-0.13</v>
      </c>
      <c r="I8" s="4">
        <v>-0.1</v>
      </c>
    </row>
    <row r="9" spans="1:9" x14ac:dyDescent="0.3">
      <c r="B9" s="3" t="s">
        <v>14</v>
      </c>
      <c r="C9" s="4" t="s">
        <v>15</v>
      </c>
      <c r="D9" s="4">
        <v>-0.21</v>
      </c>
      <c r="E9" s="4">
        <v>0.01</v>
      </c>
      <c r="F9" s="2">
        <v>0.37</v>
      </c>
      <c r="G9" s="4">
        <v>-0.01</v>
      </c>
      <c r="H9" s="4">
        <v>-7.0000000000000007E-2</v>
      </c>
      <c r="I9" s="4">
        <v>0.06</v>
      </c>
    </row>
    <row r="10" spans="1:9" x14ac:dyDescent="0.3">
      <c r="B10" s="3" t="s">
        <v>16</v>
      </c>
      <c r="C10" s="4" t="s">
        <v>17</v>
      </c>
      <c r="D10" s="2">
        <v>-1.5</v>
      </c>
      <c r="E10" s="4">
        <v>-0.25</v>
      </c>
      <c r="F10" s="4">
        <v>0.17</v>
      </c>
      <c r="G10" s="4">
        <v>-7.0000000000000007E-2</v>
      </c>
      <c r="H10" s="4">
        <v>-0.13</v>
      </c>
      <c r="I10" s="4">
        <v>-0.04</v>
      </c>
    </row>
    <row r="11" spans="1:9" x14ac:dyDescent="0.3">
      <c r="B11" s="3" t="s">
        <v>18</v>
      </c>
      <c r="C11" s="4" t="s">
        <v>19</v>
      </c>
      <c r="D11" s="2">
        <v>-0.36</v>
      </c>
      <c r="E11" s="2">
        <v>-0.21</v>
      </c>
      <c r="F11" s="4">
        <v>0.26</v>
      </c>
      <c r="G11" s="4">
        <v>0.06</v>
      </c>
      <c r="H11" s="4">
        <v>-0.03</v>
      </c>
      <c r="I11" s="4">
        <v>7.0000000000000007E-2</v>
      </c>
    </row>
    <row r="12" spans="1:9" x14ac:dyDescent="0.3">
      <c r="B12" s="3" t="s">
        <v>20</v>
      </c>
      <c r="C12" s="4" t="s">
        <v>21</v>
      </c>
      <c r="D12" s="2">
        <v>-0.64</v>
      </c>
      <c r="E12" s="4">
        <v>-0.03</v>
      </c>
      <c r="F12" s="2">
        <v>0.4</v>
      </c>
      <c r="G12" s="4">
        <v>-0.06</v>
      </c>
      <c r="H12" s="4">
        <v>-0.06</v>
      </c>
      <c r="I12" s="4">
        <v>-0.08</v>
      </c>
    </row>
    <row r="13" spans="1:9" x14ac:dyDescent="0.3">
      <c r="B13" s="10" t="s">
        <v>22</v>
      </c>
      <c r="C13" s="12" t="s">
        <v>23</v>
      </c>
      <c r="D13" s="11">
        <v>-1.83</v>
      </c>
      <c r="E13" s="11">
        <v>-0.41</v>
      </c>
      <c r="F13" s="11">
        <v>0.26</v>
      </c>
      <c r="G13" s="12">
        <v>0.01</v>
      </c>
      <c r="H13" s="12">
        <v>0.17</v>
      </c>
      <c r="I13" s="12">
        <v>-0.08</v>
      </c>
    </row>
    <row r="14" spans="1:9" x14ac:dyDescent="0.3">
      <c r="B14" s="5" t="s">
        <v>24</v>
      </c>
      <c r="C14" s="5"/>
      <c r="D14" s="5"/>
      <c r="E14" s="5"/>
      <c r="F14" s="5"/>
      <c r="G14" s="5"/>
      <c r="H14" s="5"/>
      <c r="I14" s="5"/>
    </row>
    <row r="15" spans="1:9" x14ac:dyDescent="0.3">
      <c r="B15" s="3" t="s">
        <v>25</v>
      </c>
      <c r="C15" s="4" t="s">
        <v>26</v>
      </c>
      <c r="D15" s="2">
        <v>-1.1000000000000001</v>
      </c>
      <c r="E15" s="4">
        <v>0.04</v>
      </c>
      <c r="F15" s="2">
        <v>0.62</v>
      </c>
      <c r="G15" s="4">
        <v>0.05</v>
      </c>
      <c r="H15" s="4">
        <v>-0.02</v>
      </c>
      <c r="I15" s="4">
        <v>0.12</v>
      </c>
    </row>
    <row r="16" spans="1:9" x14ac:dyDescent="0.3">
      <c r="B16" s="3" t="s">
        <v>27</v>
      </c>
      <c r="C16" s="4" t="s">
        <v>28</v>
      </c>
      <c r="D16" s="4">
        <v>0.38</v>
      </c>
      <c r="E16" s="4">
        <v>0.25</v>
      </c>
      <c r="F16" s="2">
        <v>0.7</v>
      </c>
      <c r="G16" s="4">
        <v>-0.08</v>
      </c>
      <c r="H16" s="2">
        <v>-0.3</v>
      </c>
      <c r="I16" s="4">
        <v>-0.16</v>
      </c>
    </row>
    <row r="17" spans="2:9" x14ac:dyDescent="0.3">
      <c r="B17" s="3" t="s">
        <v>29</v>
      </c>
      <c r="C17" s="4" t="s">
        <v>30</v>
      </c>
      <c r="D17" s="4">
        <v>-0.76</v>
      </c>
      <c r="E17" s="4">
        <v>-0.21</v>
      </c>
      <c r="F17" s="2">
        <v>0.82</v>
      </c>
      <c r="G17" s="4">
        <v>-0.11</v>
      </c>
      <c r="H17" s="4">
        <v>-0.1</v>
      </c>
      <c r="I17" s="4">
        <v>-0.28999999999999998</v>
      </c>
    </row>
    <row r="18" spans="2:9" x14ac:dyDescent="0.3">
      <c r="B18" s="3" t="s">
        <v>31</v>
      </c>
      <c r="C18" s="4" t="s">
        <v>32</v>
      </c>
      <c r="D18" s="4">
        <v>0.02</v>
      </c>
      <c r="E18" s="4">
        <v>0.11</v>
      </c>
      <c r="F18" s="4">
        <v>0.05</v>
      </c>
      <c r="G18" s="4">
        <v>0.11</v>
      </c>
      <c r="H18" s="4">
        <v>-0.05</v>
      </c>
      <c r="I18" s="4">
        <v>0.08</v>
      </c>
    </row>
    <row r="19" spans="2:9" x14ac:dyDescent="0.3">
      <c r="B19" s="3" t="s">
        <v>33</v>
      </c>
      <c r="C19" s="4" t="s">
        <v>34</v>
      </c>
      <c r="D19" s="2">
        <v>-0.16</v>
      </c>
      <c r="E19" s="4">
        <v>-0.11</v>
      </c>
      <c r="F19" s="4">
        <v>0.08</v>
      </c>
      <c r="G19" s="4">
        <v>-0.11</v>
      </c>
      <c r="H19" s="4">
        <v>-0.08</v>
      </c>
      <c r="I19" s="4">
        <v>0.06</v>
      </c>
    </row>
    <row r="20" spans="2:9" x14ac:dyDescent="0.3">
      <c r="B20" s="3" t="s">
        <v>35</v>
      </c>
      <c r="C20" s="4" t="s">
        <v>36</v>
      </c>
      <c r="D20" s="2">
        <v>-0.34</v>
      </c>
      <c r="E20" s="2">
        <v>-0.5</v>
      </c>
      <c r="F20" s="2">
        <v>-0.51</v>
      </c>
      <c r="G20" s="4">
        <v>-0.21</v>
      </c>
      <c r="H20" s="4">
        <v>-0.16</v>
      </c>
      <c r="I20" s="2">
        <v>-0.39</v>
      </c>
    </row>
    <row r="21" spans="2:9" x14ac:dyDescent="0.3">
      <c r="B21" s="10" t="s">
        <v>37</v>
      </c>
      <c r="C21" s="12" t="s">
        <v>38</v>
      </c>
      <c r="D21" s="12">
        <v>0.04</v>
      </c>
      <c r="E21" s="12">
        <v>0.06</v>
      </c>
      <c r="F21" s="12">
        <v>0.02</v>
      </c>
      <c r="G21" s="12">
        <v>0.1</v>
      </c>
      <c r="H21" s="12">
        <v>0.08</v>
      </c>
      <c r="I21" s="12">
        <v>0.01</v>
      </c>
    </row>
  </sheetData>
  <mergeCells count="1">
    <mergeCell ref="B4:D4"/>
  </mergeCells>
  <conditionalFormatting sqref="D5:I21">
    <cfRule type="colorScale" priority="1">
      <colorScale>
        <cfvo type="num" val="-7.8201390000000002"/>
        <cfvo type="num" val="0"/>
        <cfvo type="num" val="7.0114599999999996"/>
        <color rgb="FFF8696B"/>
        <color rgb="FFFCFCFF"/>
        <color theme="8"/>
      </colorScale>
    </cfRule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557"/>
  <sheetViews>
    <sheetView tabSelected="1" topLeftCell="A533" workbookViewId="0">
      <selection activeCell="K556" sqref="K556"/>
    </sheetView>
  </sheetViews>
  <sheetFormatPr defaultRowHeight="14.4" x14ac:dyDescent="0.3"/>
  <cols>
    <col min="1" max="1" width="8.88671875" style="33"/>
    <col min="2" max="2" width="12.77734375" style="33" bestFit="1" customWidth="1"/>
    <col min="3" max="4" width="10.6640625" style="33" bestFit="1" customWidth="1"/>
    <col min="5" max="12" width="8.88671875" style="33"/>
    <col min="13" max="13" width="73.109375" style="33" bestFit="1" customWidth="1"/>
    <col min="14" max="16384" width="8.88671875" style="33"/>
  </cols>
  <sheetData>
    <row r="1" spans="1:48" x14ac:dyDescent="0.3">
      <c r="A1" s="33" t="s">
        <v>921</v>
      </c>
    </row>
    <row r="3" spans="1:48" x14ac:dyDescent="0.3">
      <c r="B3" s="34" t="s">
        <v>369</v>
      </c>
      <c r="C3" s="35" t="s">
        <v>39</v>
      </c>
      <c r="D3" s="35" t="s">
        <v>40</v>
      </c>
      <c r="E3" s="36" t="s">
        <v>0</v>
      </c>
      <c r="F3" s="36" t="s">
        <v>1</v>
      </c>
      <c r="G3" s="36" t="s">
        <v>2</v>
      </c>
      <c r="H3" s="36" t="s">
        <v>3</v>
      </c>
      <c r="I3" s="36" t="s">
        <v>4</v>
      </c>
      <c r="J3" s="36" t="s">
        <v>41</v>
      </c>
      <c r="M3" s="37"/>
      <c r="AJ3" s="36"/>
      <c r="AK3" s="36"/>
      <c r="AL3" s="36"/>
      <c r="AM3" s="36"/>
      <c r="AN3" s="36"/>
      <c r="AO3" s="36"/>
      <c r="AQ3" s="36"/>
      <c r="AR3" s="36"/>
      <c r="AS3" s="36"/>
      <c r="AT3" s="36"/>
      <c r="AU3" s="36"/>
      <c r="AV3" s="36"/>
    </row>
    <row r="4" spans="1:48" x14ac:dyDescent="0.3">
      <c r="B4" s="38" t="s">
        <v>363</v>
      </c>
      <c r="C4" s="38"/>
      <c r="D4" s="38" t="s">
        <v>899</v>
      </c>
      <c r="E4" s="33">
        <v>0.46871998156123951</v>
      </c>
      <c r="F4" s="33">
        <v>7.0009391847050573E-2</v>
      </c>
      <c r="G4" s="33">
        <v>-4.4273636327857524E-2</v>
      </c>
      <c r="H4" s="33">
        <v>-0.13324875916120948</v>
      </c>
      <c r="I4" s="33">
        <v>2.5548378824713502E-2</v>
      </c>
      <c r="J4" s="33">
        <v>5.6850575929003888E-2</v>
      </c>
    </row>
    <row r="5" spans="1:48" x14ac:dyDescent="0.3">
      <c r="B5" s="39" t="s">
        <v>296</v>
      </c>
      <c r="C5" s="39"/>
      <c r="D5" s="39" t="s">
        <v>724</v>
      </c>
      <c r="E5" s="40">
        <v>-1.9645168058652134</v>
      </c>
      <c r="F5" s="33">
        <v>-0.30643851711153935</v>
      </c>
      <c r="G5" s="33">
        <v>-0.23459378422870714</v>
      </c>
      <c r="H5" s="33">
        <v>2.9204269367957281E-2</v>
      </c>
      <c r="I5" s="33">
        <v>-4.779982139878669E-2</v>
      </c>
      <c r="J5" s="33">
        <v>-5.6792553019988645E-3</v>
      </c>
    </row>
    <row r="6" spans="1:48" x14ac:dyDescent="0.3">
      <c r="B6" s="38" t="s">
        <v>296</v>
      </c>
      <c r="C6" s="38"/>
      <c r="D6" s="38" t="s">
        <v>406</v>
      </c>
      <c r="E6" s="33">
        <v>-0.18446213967416369</v>
      </c>
      <c r="F6" s="33">
        <v>-0.29359769507869071</v>
      </c>
      <c r="G6" s="33">
        <v>-0.17428381690474737</v>
      </c>
      <c r="H6" s="33">
        <v>6.5411899301958343E-2</v>
      </c>
      <c r="I6" s="33">
        <v>1.0059908360446457E-2</v>
      </c>
      <c r="J6" s="33">
        <v>8.7131185241293707E-2</v>
      </c>
    </row>
    <row r="7" spans="1:48" x14ac:dyDescent="0.3">
      <c r="B7" s="38" t="s">
        <v>296</v>
      </c>
      <c r="C7" s="38"/>
      <c r="D7" s="38" t="s">
        <v>407</v>
      </c>
      <c r="E7" s="33">
        <v>-0.26712312268323402</v>
      </c>
      <c r="F7" s="33">
        <v>-0.12066094446537035</v>
      </c>
      <c r="G7" s="33">
        <v>-0.2256442962290266</v>
      </c>
      <c r="H7" s="33">
        <v>-0.19097227620467683</v>
      </c>
      <c r="I7" s="33">
        <v>-0.29482823390244084</v>
      </c>
      <c r="J7" s="33">
        <v>-0.2381605692628237</v>
      </c>
    </row>
    <row r="8" spans="1:48" x14ac:dyDescent="0.3">
      <c r="B8" s="38" t="s">
        <v>296</v>
      </c>
      <c r="C8" s="38"/>
      <c r="D8" s="38" t="s">
        <v>725</v>
      </c>
      <c r="E8" s="33">
        <v>-0.42055367821150025</v>
      </c>
      <c r="F8" s="33">
        <v>-0.16230031956986002</v>
      </c>
      <c r="G8" s="33">
        <v>-0.21456880580511672</v>
      </c>
      <c r="H8" s="33">
        <v>-4.9728443558913149E-2</v>
      </c>
      <c r="I8" s="33">
        <v>-0.16795541666007363</v>
      </c>
      <c r="J8" s="33">
        <v>-0.13937830095652348</v>
      </c>
    </row>
    <row r="9" spans="1:48" x14ac:dyDescent="0.3">
      <c r="B9" s="38" t="s">
        <v>296</v>
      </c>
      <c r="C9" s="38"/>
      <c r="D9" s="38" t="s">
        <v>408</v>
      </c>
      <c r="E9" s="33">
        <v>-0.26028664427102033</v>
      </c>
      <c r="F9" s="33">
        <v>5.491834356669667E-3</v>
      </c>
      <c r="G9" s="33">
        <v>-0.17134415402990344</v>
      </c>
      <c r="H9" s="33">
        <v>-1.3452659765213593E-2</v>
      </c>
      <c r="I9" s="33">
        <v>5.493323722076271E-2</v>
      </c>
      <c r="J9" s="33">
        <v>-0.10653741863147381</v>
      </c>
    </row>
    <row r="10" spans="1:48" x14ac:dyDescent="0.3">
      <c r="B10" s="38" t="s">
        <v>296</v>
      </c>
      <c r="C10" s="38"/>
      <c r="D10" s="38" t="s">
        <v>409</v>
      </c>
      <c r="E10" s="33">
        <v>1.8944968555836716E-2</v>
      </c>
      <c r="F10" s="33">
        <v>-4.5709539143903299E-2</v>
      </c>
      <c r="G10" s="33">
        <v>-0.11527077535197994</v>
      </c>
      <c r="H10" s="33">
        <v>0.1174448630048599</v>
      </c>
      <c r="I10" s="33">
        <v>0.15338269413370664</v>
      </c>
      <c r="J10" s="33">
        <v>3.458606549983001E-2</v>
      </c>
    </row>
    <row r="11" spans="1:48" x14ac:dyDescent="0.3">
      <c r="B11" s="38" t="s">
        <v>296</v>
      </c>
      <c r="C11" s="38"/>
      <c r="D11" s="38" t="s">
        <v>410</v>
      </c>
      <c r="E11" s="33">
        <v>1.4687122637706773E-2</v>
      </c>
      <c r="F11" s="33">
        <v>-3.8874450137046601E-2</v>
      </c>
      <c r="G11" s="33">
        <v>-6.9423601385783407E-2</v>
      </c>
      <c r="H11" s="33">
        <v>0.19986636342623987</v>
      </c>
      <c r="I11" s="33">
        <v>-0.11387127484248349</v>
      </c>
      <c r="J11" s="33">
        <v>-2.3980572710410097E-2</v>
      </c>
    </row>
    <row r="12" spans="1:48" x14ac:dyDescent="0.3">
      <c r="B12" s="41" t="s">
        <v>296</v>
      </c>
      <c r="C12" s="41"/>
      <c r="D12" s="41" t="s">
        <v>411</v>
      </c>
      <c r="E12" s="33">
        <v>-0.58049819674582048</v>
      </c>
      <c r="F12" s="33">
        <v>-0.26895956230505025</v>
      </c>
      <c r="G12" s="33">
        <v>7.4069569956902725E-3</v>
      </c>
      <c r="H12" s="33">
        <v>-0.24158733304570301</v>
      </c>
      <c r="I12" s="33">
        <v>-0.36640492690908033</v>
      </c>
      <c r="J12" s="33">
        <v>-0.25304512831634707</v>
      </c>
    </row>
    <row r="13" spans="1:48" x14ac:dyDescent="0.3">
      <c r="B13" s="39" t="s">
        <v>303</v>
      </c>
      <c r="C13" s="39" t="s">
        <v>923</v>
      </c>
      <c r="D13" s="39" t="s">
        <v>459</v>
      </c>
      <c r="E13" s="33">
        <v>-0.26648147140359324</v>
      </c>
      <c r="F13" s="33">
        <v>1.014832872141902E-2</v>
      </c>
      <c r="G13" s="33">
        <v>-7.7516499688213614E-2</v>
      </c>
      <c r="H13" s="33">
        <v>8.5094382389716117E-2</v>
      </c>
      <c r="I13" s="33">
        <v>-2.523063946713755E-3</v>
      </c>
      <c r="J13" s="33">
        <v>-4.4155551128071124E-3</v>
      </c>
    </row>
    <row r="14" spans="1:48" x14ac:dyDescent="0.3">
      <c r="B14" s="38" t="s">
        <v>303</v>
      </c>
      <c r="C14" s="38"/>
      <c r="D14" s="38" t="s">
        <v>460</v>
      </c>
      <c r="E14" s="33">
        <v>0.25753654209166976</v>
      </c>
      <c r="F14" s="33">
        <v>0.43046370045650351</v>
      </c>
      <c r="G14" s="33">
        <v>0.27221673354217657</v>
      </c>
      <c r="H14" s="33">
        <v>0.29699724464321697</v>
      </c>
      <c r="I14" s="33">
        <v>0.19669951707250677</v>
      </c>
      <c r="J14" s="33">
        <v>0.4930792397126007</v>
      </c>
    </row>
    <row r="15" spans="1:48" x14ac:dyDescent="0.3">
      <c r="B15" s="38" t="s">
        <v>303</v>
      </c>
      <c r="C15" s="38" t="s">
        <v>925</v>
      </c>
      <c r="D15" s="38" t="s">
        <v>461</v>
      </c>
      <c r="E15" s="33">
        <v>-0.3454144908222867</v>
      </c>
      <c r="F15" s="33">
        <v>-6.8656996064410336E-2</v>
      </c>
      <c r="G15" s="33">
        <v>0.20397072111219039</v>
      </c>
      <c r="H15" s="33">
        <v>-8.0668934655339086E-3</v>
      </c>
      <c r="I15" s="33">
        <v>-0.1561177182005995</v>
      </c>
      <c r="J15" s="33">
        <v>-0.26655933997527725</v>
      </c>
    </row>
    <row r="16" spans="1:48" x14ac:dyDescent="0.3">
      <c r="B16" s="38" t="s">
        <v>303</v>
      </c>
      <c r="C16" s="38"/>
      <c r="D16" s="38" t="s">
        <v>462</v>
      </c>
      <c r="E16" s="33">
        <v>0.53166719749847413</v>
      </c>
      <c r="F16" s="33">
        <v>0.11444376207044282</v>
      </c>
      <c r="G16" s="33">
        <v>0.20380427521352562</v>
      </c>
      <c r="H16" s="33">
        <v>-8.9118700812066187E-2</v>
      </c>
      <c r="I16" s="33">
        <v>1.8732743753523629E-2</v>
      </c>
      <c r="J16" s="33">
        <v>-0.10597202968694663</v>
      </c>
    </row>
    <row r="17" spans="2:10" x14ac:dyDescent="0.3">
      <c r="B17" s="38" t="s">
        <v>303</v>
      </c>
      <c r="C17" s="38"/>
      <c r="D17" s="38" t="s">
        <v>770</v>
      </c>
      <c r="E17" s="33">
        <v>-3.761219191638987E-2</v>
      </c>
      <c r="F17" s="33">
        <v>-6.0523872000131096E-3</v>
      </c>
      <c r="G17" s="33">
        <v>-8.8479524384800001E-2</v>
      </c>
      <c r="H17" s="33">
        <v>-9.6455967078963312E-2</v>
      </c>
      <c r="I17" s="33">
        <v>3.8338991548946932E-2</v>
      </c>
      <c r="J17" s="33">
        <v>-1.4458282329239847E-2</v>
      </c>
    </row>
    <row r="18" spans="2:10" x14ac:dyDescent="0.3">
      <c r="B18" s="38" t="s">
        <v>303</v>
      </c>
      <c r="C18" s="38"/>
      <c r="D18" s="38" t="s">
        <v>463</v>
      </c>
      <c r="E18" s="33">
        <v>-0.16803856140181717</v>
      </c>
      <c r="F18" s="33">
        <v>-1.1002327129286726E-2</v>
      </c>
      <c r="G18" s="33">
        <v>-0.19382044658686004</v>
      </c>
      <c r="H18" s="33">
        <v>-0.12464162165798998</v>
      </c>
      <c r="I18" s="33">
        <v>-0.16538306669031355</v>
      </c>
      <c r="J18" s="33">
        <v>-0.10471831947513666</v>
      </c>
    </row>
    <row r="19" spans="2:10" x14ac:dyDescent="0.3">
      <c r="B19" s="38" t="s">
        <v>303</v>
      </c>
      <c r="C19" s="38"/>
      <c r="D19" s="38" t="s">
        <v>464</v>
      </c>
      <c r="E19" s="33">
        <v>-6.8576089087693193E-2</v>
      </c>
      <c r="F19" s="33">
        <v>0.14145394454669336</v>
      </c>
      <c r="G19" s="33">
        <v>2.1110707357093306E-2</v>
      </c>
      <c r="H19" s="33">
        <v>3.8166668689539884E-2</v>
      </c>
      <c r="I19" s="33">
        <v>4.808543472518978E-2</v>
      </c>
      <c r="J19" s="33">
        <v>0.14355696290241671</v>
      </c>
    </row>
    <row r="20" spans="2:10" x14ac:dyDescent="0.3">
      <c r="B20" s="38" t="s">
        <v>303</v>
      </c>
      <c r="C20" s="38" t="s">
        <v>924</v>
      </c>
      <c r="D20" s="38" t="s">
        <v>771</v>
      </c>
      <c r="E20" s="33">
        <v>-0.11154895148199317</v>
      </c>
      <c r="F20" s="33">
        <v>9.9034831138303137E-2</v>
      </c>
      <c r="G20" s="33">
        <v>4.9940618712733809E-3</v>
      </c>
      <c r="H20" s="33">
        <v>0.16047793960522982</v>
      </c>
      <c r="I20" s="33">
        <v>0.13840025283836965</v>
      </c>
      <c r="J20" s="33">
        <v>6.5653457391787295E-2</v>
      </c>
    </row>
    <row r="21" spans="2:10" x14ac:dyDescent="0.3">
      <c r="B21" s="38" t="s">
        <v>303</v>
      </c>
      <c r="C21" s="38"/>
      <c r="D21" s="38" t="s">
        <v>465</v>
      </c>
      <c r="E21" s="33">
        <v>-0.1252687521836704</v>
      </c>
      <c r="F21" s="33">
        <v>-0.10836988485826726</v>
      </c>
      <c r="G21" s="33">
        <v>-0.11043155020968687</v>
      </c>
      <c r="H21" s="33">
        <v>-0.1291281272857201</v>
      </c>
      <c r="I21" s="33">
        <v>-8.2690423048853656E-2</v>
      </c>
      <c r="J21" s="33">
        <v>-0.10643224566473064</v>
      </c>
    </row>
    <row r="22" spans="2:10" x14ac:dyDescent="0.3">
      <c r="B22" s="38" t="s">
        <v>303</v>
      </c>
      <c r="C22" s="38"/>
      <c r="D22" s="38" t="s">
        <v>466</v>
      </c>
      <c r="E22" s="33">
        <v>-3.9198232859217086E-2</v>
      </c>
      <c r="F22" s="33">
        <v>8.6810906931131804E-3</v>
      </c>
      <c r="G22" s="33">
        <v>-4.6479531447037203E-2</v>
      </c>
      <c r="H22" s="33">
        <v>-8.1790042158864207E-2</v>
      </c>
      <c r="I22" s="33">
        <v>-3.8367256631073321E-2</v>
      </c>
      <c r="J22" s="33">
        <v>1.7999618160276398E-2</v>
      </c>
    </row>
    <row r="23" spans="2:10" x14ac:dyDescent="0.3">
      <c r="B23" s="38" t="s">
        <v>303</v>
      </c>
      <c r="C23" s="38"/>
      <c r="D23" s="38" t="s">
        <v>772</v>
      </c>
      <c r="E23" s="33">
        <v>0.55572461825891306</v>
      </c>
      <c r="F23" s="33">
        <v>-4.0501837622606729E-2</v>
      </c>
      <c r="G23" s="33">
        <v>-0.14156698983750982</v>
      </c>
      <c r="H23" s="33">
        <v>0.27078219591590358</v>
      </c>
      <c r="I23" s="33">
        <v>0.21698472267692015</v>
      </c>
      <c r="J23" s="33">
        <v>0.12809229097431007</v>
      </c>
    </row>
    <row r="24" spans="2:10" x14ac:dyDescent="0.3">
      <c r="B24" s="41" t="s">
        <v>303</v>
      </c>
      <c r="C24" s="41"/>
      <c r="D24" s="41" t="s">
        <v>773</v>
      </c>
      <c r="E24" s="33">
        <v>0.46627552059498356</v>
      </c>
      <c r="F24" s="33">
        <v>0.16569889894622403</v>
      </c>
      <c r="G24" s="33">
        <v>0.18570104820470945</v>
      </c>
      <c r="H24" s="33">
        <v>0.31871974088048383</v>
      </c>
      <c r="I24" s="33">
        <v>0.18411466084683692</v>
      </c>
      <c r="J24" s="33">
        <v>0.38763252813394722</v>
      </c>
    </row>
    <row r="25" spans="2:10" x14ac:dyDescent="0.3">
      <c r="B25" s="39" t="s">
        <v>304</v>
      </c>
      <c r="C25" s="39"/>
      <c r="D25" s="39" t="s">
        <v>435</v>
      </c>
      <c r="E25" s="33">
        <v>0.21914920213017952</v>
      </c>
      <c r="F25" s="33">
        <v>8.7670892194195993E-2</v>
      </c>
      <c r="G25" s="33">
        <v>0.29881981602152274</v>
      </c>
      <c r="H25" s="33">
        <v>0.41514488835221286</v>
      </c>
      <c r="I25" s="33">
        <v>-8.3585324720020449E-2</v>
      </c>
      <c r="J25" s="33">
        <v>0.26262725708739953</v>
      </c>
    </row>
    <row r="26" spans="2:10" x14ac:dyDescent="0.3">
      <c r="B26" s="41" t="s">
        <v>304</v>
      </c>
      <c r="C26" s="41"/>
      <c r="D26" s="41" t="s">
        <v>436</v>
      </c>
      <c r="E26" s="33">
        <v>-1.5196237416656544E-2</v>
      </c>
      <c r="F26" s="33">
        <v>-6.8679319171479847E-2</v>
      </c>
      <c r="G26" s="33">
        <v>4.2549284647407148E-2</v>
      </c>
      <c r="H26" s="33">
        <v>0.1337323543516602</v>
      </c>
      <c r="I26" s="33">
        <v>-9.0521865587576578E-2</v>
      </c>
      <c r="J26" s="33">
        <v>0.12102164518755032</v>
      </c>
    </row>
    <row r="27" spans="2:10" x14ac:dyDescent="0.3">
      <c r="B27" s="38" t="s">
        <v>352</v>
      </c>
      <c r="C27" s="38"/>
      <c r="D27" s="38" t="s">
        <v>559</v>
      </c>
      <c r="E27" s="33">
        <v>-5.2112612584843454E-2</v>
      </c>
      <c r="F27" s="33">
        <v>-6.9533497264093302E-2</v>
      </c>
      <c r="G27" s="33">
        <v>-5.0340592325603506E-2</v>
      </c>
      <c r="H27" s="33">
        <v>3.9150022282901098E-3</v>
      </c>
      <c r="I27" s="33">
        <v>-6.512424290257357E-2</v>
      </c>
      <c r="J27" s="33">
        <v>-2.6345839164690243E-2</v>
      </c>
    </row>
    <row r="28" spans="2:10" x14ac:dyDescent="0.3">
      <c r="B28" s="38" t="s">
        <v>352</v>
      </c>
      <c r="C28" s="38"/>
      <c r="D28" s="38" t="s">
        <v>561</v>
      </c>
      <c r="E28" s="33">
        <v>0.51222715975007338</v>
      </c>
      <c r="F28" s="33">
        <v>0.30924059963212391</v>
      </c>
      <c r="G28" s="33">
        <v>0.5123323054719835</v>
      </c>
      <c r="H28" s="33">
        <v>0.2753158517216967</v>
      </c>
      <c r="I28" s="33">
        <v>0.33100309487505042</v>
      </c>
      <c r="J28" s="33">
        <v>0.45711257634771663</v>
      </c>
    </row>
    <row r="29" spans="2:10" x14ac:dyDescent="0.3">
      <c r="B29" s="38" t="s">
        <v>352</v>
      </c>
      <c r="C29" s="38" t="s">
        <v>354</v>
      </c>
      <c r="D29" s="38" t="s">
        <v>562</v>
      </c>
      <c r="E29" s="33">
        <v>6.1537271422516859E-2</v>
      </c>
      <c r="F29" s="33">
        <v>-5.9655035057432748E-2</v>
      </c>
      <c r="G29" s="33">
        <v>-6.1278275817823413E-2</v>
      </c>
      <c r="H29" s="33">
        <v>-6.5197848515742951E-2</v>
      </c>
      <c r="I29" s="33">
        <v>-0.22713106454624654</v>
      </c>
      <c r="J29" s="33">
        <v>1.8861129563256807E-2</v>
      </c>
    </row>
    <row r="30" spans="2:10" x14ac:dyDescent="0.3">
      <c r="B30" s="38" t="s">
        <v>352</v>
      </c>
      <c r="C30" s="38"/>
      <c r="D30" s="38" t="s">
        <v>563</v>
      </c>
      <c r="E30" s="33">
        <v>0.45037123864169337</v>
      </c>
      <c r="F30" s="33">
        <v>8.1105386458939721E-2</v>
      </c>
      <c r="G30" s="33">
        <v>0.10711312288776975</v>
      </c>
      <c r="H30" s="33">
        <v>3.804182030923009E-2</v>
      </c>
      <c r="I30" s="33">
        <v>2.4312779980499855E-3</v>
      </c>
      <c r="J30" s="33">
        <v>4.1888433511990009E-2</v>
      </c>
    </row>
    <row r="31" spans="2:10" x14ac:dyDescent="0.3">
      <c r="B31" s="38" t="s">
        <v>352</v>
      </c>
      <c r="C31" s="38"/>
      <c r="D31" s="38" t="s">
        <v>564</v>
      </c>
      <c r="E31" s="33">
        <v>0.43729541932036309</v>
      </c>
      <c r="F31" s="33">
        <v>0.73602745468699649</v>
      </c>
      <c r="G31" s="33">
        <v>1.2271093472413011</v>
      </c>
      <c r="H31" s="33">
        <v>0.38811820416424325</v>
      </c>
      <c r="I31" s="33">
        <v>-1.313798830662094E-2</v>
      </c>
      <c r="J31" s="33">
        <v>0.61565015401690282</v>
      </c>
    </row>
    <row r="32" spans="2:10" x14ac:dyDescent="0.3">
      <c r="B32" s="38" t="s">
        <v>352</v>
      </c>
      <c r="C32" s="38"/>
      <c r="D32" s="38" t="s">
        <v>565</v>
      </c>
      <c r="E32" s="33">
        <v>-0.40840357286497664</v>
      </c>
      <c r="F32" s="33">
        <v>-0.23682312558783636</v>
      </c>
      <c r="G32" s="33">
        <v>9.2965268550635471E-2</v>
      </c>
      <c r="H32" s="33">
        <v>0.15304240972990257</v>
      </c>
      <c r="I32" s="33">
        <v>-9.2064742450792991E-2</v>
      </c>
      <c r="J32" s="33">
        <v>2.7798955119262558E-2</v>
      </c>
    </row>
    <row r="33" spans="2:10" x14ac:dyDescent="0.3">
      <c r="B33" s="38" t="s">
        <v>352</v>
      </c>
      <c r="C33" s="38"/>
      <c r="D33" s="38" t="s">
        <v>566</v>
      </c>
      <c r="E33" s="33">
        <v>-8.5805400130799958E-2</v>
      </c>
      <c r="F33" s="33">
        <v>-9.178468330483347E-2</v>
      </c>
      <c r="G33" s="33">
        <v>-2.4304692555513263E-2</v>
      </c>
      <c r="H33" s="33">
        <v>-9.9180571750580038E-2</v>
      </c>
      <c r="I33" s="33">
        <v>-0.12848085552444655</v>
      </c>
      <c r="J33" s="33">
        <v>-3.0017623238659974E-2</v>
      </c>
    </row>
    <row r="34" spans="2:10" x14ac:dyDescent="0.3">
      <c r="B34" s="38" t="s">
        <v>352</v>
      </c>
      <c r="C34" s="38"/>
      <c r="D34" s="38" t="s">
        <v>567</v>
      </c>
      <c r="E34" s="33">
        <v>0.16378911244406957</v>
      </c>
      <c r="F34" s="33">
        <v>0.18522702402074298</v>
      </c>
      <c r="G34" s="33">
        <v>8.0683094574559799E-2</v>
      </c>
      <c r="H34" s="33">
        <v>-2.5400352643217161E-2</v>
      </c>
      <c r="I34" s="33">
        <v>0.16070524749895965</v>
      </c>
      <c r="J34" s="33">
        <v>-2.5758342865423334E-2</v>
      </c>
    </row>
    <row r="35" spans="2:10" x14ac:dyDescent="0.3">
      <c r="B35" s="38" t="s">
        <v>352</v>
      </c>
      <c r="C35" s="38"/>
      <c r="D35" s="38" t="s">
        <v>568</v>
      </c>
      <c r="E35" s="33">
        <v>9.4482581967766599E-2</v>
      </c>
      <c r="F35" s="33">
        <v>0.11743939697879968</v>
      </c>
      <c r="G35" s="33">
        <v>0.1339241913967566</v>
      </c>
      <c r="H35" s="33">
        <v>9.9112315942362805E-2</v>
      </c>
      <c r="I35" s="33">
        <v>7.3295770519266501E-2</v>
      </c>
      <c r="J35" s="33">
        <v>1.932587046329326E-2</v>
      </c>
    </row>
    <row r="36" spans="2:10" x14ac:dyDescent="0.3">
      <c r="B36" s="38" t="s">
        <v>352</v>
      </c>
      <c r="C36" s="38"/>
      <c r="D36" s="38" t="s">
        <v>569</v>
      </c>
      <c r="E36" s="33">
        <v>3.6795690537456238E-2</v>
      </c>
      <c r="F36" s="33">
        <v>0.15815897602689999</v>
      </c>
      <c r="G36" s="33">
        <v>0.22035086119994984</v>
      </c>
      <c r="H36" s="33">
        <v>0.13071651196574363</v>
      </c>
      <c r="I36" s="33">
        <v>-2.1834918917016388E-2</v>
      </c>
      <c r="J36" s="33">
        <v>0.10187100100317004</v>
      </c>
    </row>
    <row r="37" spans="2:10" x14ac:dyDescent="0.3">
      <c r="B37" s="38" t="s">
        <v>352</v>
      </c>
      <c r="C37" s="38"/>
      <c r="D37" s="38" t="s">
        <v>570</v>
      </c>
      <c r="E37" s="33">
        <v>-0.72874368472780038</v>
      </c>
      <c r="F37" s="40">
        <v>1.2474851566143528</v>
      </c>
      <c r="G37" s="33">
        <v>0.78749636781005705</v>
      </c>
      <c r="H37" s="33">
        <v>0.4130866327088567</v>
      </c>
      <c r="I37" s="33">
        <v>4.8529448588393365E-2</v>
      </c>
      <c r="J37" s="33">
        <v>0.73910993517292312</v>
      </c>
    </row>
    <row r="38" spans="2:10" x14ac:dyDescent="0.3">
      <c r="B38" s="38" t="s">
        <v>352</v>
      </c>
      <c r="C38" s="38"/>
      <c r="D38" s="38" t="s">
        <v>571</v>
      </c>
      <c r="E38" s="33">
        <v>0.92017833976782626</v>
      </c>
      <c r="F38" s="33">
        <v>0.40587207043305717</v>
      </c>
      <c r="G38" s="33">
        <v>0.34532261409344311</v>
      </c>
      <c r="H38" s="33">
        <v>0.30147921785104614</v>
      </c>
      <c r="I38" s="33">
        <v>0.21955947618898364</v>
      </c>
      <c r="J38" s="33">
        <v>0.37263573128118122</v>
      </c>
    </row>
    <row r="39" spans="2:10" x14ac:dyDescent="0.3">
      <c r="B39" s="38" t="s">
        <v>352</v>
      </c>
      <c r="C39" s="38"/>
      <c r="D39" s="38" t="s">
        <v>572</v>
      </c>
      <c r="E39" s="33">
        <v>0.12009592862768681</v>
      </c>
      <c r="F39" s="33">
        <v>2.4040375430820049E-2</v>
      </c>
      <c r="G39" s="33">
        <v>0.1436547271644999</v>
      </c>
      <c r="H39" s="33">
        <v>5.3650889459422979E-2</v>
      </c>
      <c r="I39" s="33">
        <v>0.11222845607440002</v>
      </c>
      <c r="J39" s="33">
        <v>2.2810796509626918E-2</v>
      </c>
    </row>
    <row r="40" spans="2:10" x14ac:dyDescent="0.3">
      <c r="B40" s="38" t="s">
        <v>352</v>
      </c>
      <c r="C40" s="38"/>
      <c r="D40" s="38" t="s">
        <v>573</v>
      </c>
      <c r="E40" s="33">
        <v>0.10083965416529317</v>
      </c>
      <c r="F40" s="33">
        <v>-1.5542293125756723E-2</v>
      </c>
      <c r="G40" s="33">
        <v>4.4495240883143383E-2</v>
      </c>
      <c r="H40" s="33">
        <v>9.0445753953132257E-3</v>
      </c>
      <c r="I40" s="33">
        <v>3.6165856946530184E-2</v>
      </c>
      <c r="J40" s="33">
        <v>2.7909017386169577E-3</v>
      </c>
    </row>
    <row r="41" spans="2:10" x14ac:dyDescent="0.3">
      <c r="B41" s="38" t="s">
        <v>352</v>
      </c>
      <c r="C41" s="38"/>
      <c r="D41" s="38" t="s">
        <v>574</v>
      </c>
      <c r="E41" s="33">
        <v>0.28375730158229984</v>
      </c>
      <c r="F41" s="33">
        <v>8.4961571755926446E-2</v>
      </c>
      <c r="G41" s="33">
        <v>6.4952899890549975E-2</v>
      </c>
      <c r="H41" s="33">
        <v>4.0879138455016673E-2</v>
      </c>
      <c r="I41" s="33">
        <v>3.9175256925856772E-2</v>
      </c>
      <c r="J41" s="33">
        <v>-9.2755241360663376E-2</v>
      </c>
    </row>
    <row r="42" spans="2:10" x14ac:dyDescent="0.3">
      <c r="B42" s="38" t="s">
        <v>352</v>
      </c>
      <c r="C42" s="38"/>
      <c r="D42" s="38" t="s">
        <v>575</v>
      </c>
      <c r="E42" s="33">
        <v>1.8350128036103364E-2</v>
      </c>
      <c r="F42" s="33">
        <v>-1.3294393316566788E-2</v>
      </c>
      <c r="G42" s="33">
        <v>-4.0584616914130178E-2</v>
      </c>
      <c r="H42" s="33">
        <v>-1.2110169497966616E-2</v>
      </c>
      <c r="I42" s="33">
        <v>-6.8387193630973453E-2</v>
      </c>
      <c r="J42" s="33">
        <v>-8.8218501517000281E-2</v>
      </c>
    </row>
    <row r="43" spans="2:10" x14ac:dyDescent="0.3">
      <c r="B43" s="38" t="s">
        <v>352</v>
      </c>
      <c r="C43" s="38"/>
      <c r="D43" s="38" t="s">
        <v>576</v>
      </c>
      <c r="E43" s="33">
        <v>0.27168561765274735</v>
      </c>
      <c r="F43" s="33">
        <v>0.20668581560347032</v>
      </c>
      <c r="G43" s="33">
        <v>-6.2322941298692314E-2</v>
      </c>
      <c r="H43" s="33">
        <v>0.24547150788164629</v>
      </c>
      <c r="I43" s="33">
        <v>-2.4326920813154018E-2</v>
      </c>
      <c r="J43" s="33">
        <v>0.37334921604480265</v>
      </c>
    </row>
    <row r="44" spans="2:10" x14ac:dyDescent="0.3">
      <c r="B44" s="38" t="s">
        <v>352</v>
      </c>
      <c r="C44" s="38" t="s">
        <v>355</v>
      </c>
      <c r="D44" s="38" t="s">
        <v>577</v>
      </c>
      <c r="E44" s="33">
        <v>-0.16255671007569017</v>
      </c>
      <c r="F44" s="33">
        <v>-0.11775622670449337</v>
      </c>
      <c r="G44" s="33">
        <v>-9.1014935001179964E-2</v>
      </c>
      <c r="H44" s="33">
        <v>-7.2291133847819822E-2</v>
      </c>
      <c r="I44" s="33">
        <v>4.1698879202479944E-2</v>
      </c>
      <c r="J44" s="33">
        <v>-7.6388083207973523E-2</v>
      </c>
    </row>
    <row r="45" spans="2:10" x14ac:dyDescent="0.3">
      <c r="B45" s="38" t="s">
        <v>352</v>
      </c>
      <c r="C45" s="38"/>
      <c r="D45" s="38" t="s">
        <v>579</v>
      </c>
      <c r="E45" s="33">
        <v>0.22382583431995973</v>
      </c>
      <c r="F45" s="33">
        <v>1.892766746262331E-2</v>
      </c>
      <c r="G45" s="33">
        <v>0.12241435022892655</v>
      </c>
      <c r="H45" s="33">
        <v>8.1653878354936538E-2</v>
      </c>
      <c r="I45" s="33">
        <v>2.5960491894873483E-2</v>
      </c>
      <c r="J45" s="33">
        <v>0.11088742899900983</v>
      </c>
    </row>
    <row r="46" spans="2:10" x14ac:dyDescent="0.3">
      <c r="B46" s="38" t="s">
        <v>352</v>
      </c>
      <c r="C46" s="38"/>
      <c r="D46" s="38" t="s">
        <v>580</v>
      </c>
      <c r="E46" s="33">
        <v>0.58933987651665665</v>
      </c>
      <c r="F46" s="33">
        <v>0.40559489290102291</v>
      </c>
      <c r="G46" s="33">
        <v>0.42553820448645641</v>
      </c>
      <c r="H46" s="33">
        <v>0.17707973419790313</v>
      </c>
      <c r="I46" s="33">
        <v>0.26075565233817932</v>
      </c>
      <c r="J46" s="33">
        <v>0.5552027712466161</v>
      </c>
    </row>
    <row r="47" spans="2:10" x14ac:dyDescent="0.3">
      <c r="B47" s="38" t="s">
        <v>352</v>
      </c>
      <c r="C47" s="38"/>
      <c r="D47" s="38" t="s">
        <v>581</v>
      </c>
      <c r="E47" s="33">
        <v>-0.21180857278675669</v>
      </c>
      <c r="F47" s="33">
        <v>-0.12520652035095026</v>
      </c>
      <c r="G47" s="33">
        <v>-0.23283352554406345</v>
      </c>
      <c r="H47" s="33">
        <v>-0.12210571555959993</v>
      </c>
      <c r="I47" s="33">
        <v>-3.9674840152436719E-2</v>
      </c>
      <c r="J47" s="33">
        <v>-0.1801204090284001</v>
      </c>
    </row>
    <row r="48" spans="2:10" x14ac:dyDescent="0.3">
      <c r="B48" s="38" t="s">
        <v>352</v>
      </c>
      <c r="C48" s="38"/>
      <c r="D48" s="38" t="s">
        <v>584</v>
      </c>
      <c r="E48" s="40">
        <v>1.6335175394242669</v>
      </c>
      <c r="F48" s="33">
        <v>0.43943551666245639</v>
      </c>
      <c r="G48" s="33">
        <v>0.10616043248218654</v>
      </c>
      <c r="H48" s="33">
        <v>0.23170521198077321</v>
      </c>
      <c r="I48" s="33">
        <v>-0.10837830231564993</v>
      </c>
      <c r="J48" s="33">
        <v>0.2137962285292403</v>
      </c>
    </row>
    <row r="49" spans="2:10" x14ac:dyDescent="0.3">
      <c r="B49" s="38" t="s">
        <v>352</v>
      </c>
      <c r="C49" s="38"/>
      <c r="D49" s="38" t="s">
        <v>585</v>
      </c>
      <c r="E49" s="33">
        <v>0.28684387668590006</v>
      </c>
      <c r="F49" s="33">
        <v>0.1809644219495965</v>
      </c>
      <c r="G49" s="33">
        <v>-4.2155524743146433E-2</v>
      </c>
      <c r="H49" s="33">
        <v>0.20532853125709671</v>
      </c>
      <c r="I49" s="33">
        <v>-2.0026561900277073E-4</v>
      </c>
      <c r="J49" s="33">
        <v>8.3836497333816595E-2</v>
      </c>
    </row>
    <row r="50" spans="2:10" x14ac:dyDescent="0.3">
      <c r="B50" s="38" t="s">
        <v>352</v>
      </c>
      <c r="C50" s="38"/>
      <c r="D50" s="38" t="s">
        <v>586</v>
      </c>
      <c r="E50" s="33">
        <v>-7.8775040977123734E-2</v>
      </c>
      <c r="F50" s="33">
        <v>-0.16080933640188677</v>
      </c>
      <c r="G50" s="33">
        <v>-8.6181437112630377E-2</v>
      </c>
      <c r="H50" s="33">
        <v>4.9990401729216316E-2</v>
      </c>
      <c r="I50" s="33">
        <v>-0.17713132052517011</v>
      </c>
      <c r="J50" s="33">
        <v>-6.6560206426187207E-2</v>
      </c>
    </row>
    <row r="51" spans="2:10" x14ac:dyDescent="0.3">
      <c r="B51" s="38" t="s">
        <v>352</v>
      </c>
      <c r="C51" s="38"/>
      <c r="D51" s="38" t="s">
        <v>587</v>
      </c>
      <c r="E51" s="33">
        <v>0.6708111872703042</v>
      </c>
      <c r="F51" s="33">
        <v>9.0832774755577272E-2</v>
      </c>
      <c r="G51" s="33">
        <v>0.47918324237547694</v>
      </c>
      <c r="H51" s="33">
        <v>0.25702736681859051</v>
      </c>
      <c r="I51" s="33">
        <v>-1.2635759335109409E-2</v>
      </c>
      <c r="J51" s="33">
        <v>5.1394936267486813E-2</v>
      </c>
    </row>
    <row r="52" spans="2:10" x14ac:dyDescent="0.3">
      <c r="B52" s="38" t="s">
        <v>352</v>
      </c>
      <c r="C52" s="38"/>
      <c r="D52" s="38" t="s">
        <v>588</v>
      </c>
      <c r="E52" s="33">
        <v>0.21027961318184341</v>
      </c>
      <c r="F52" s="33">
        <v>-0.32870839387754325</v>
      </c>
      <c r="G52" s="33">
        <v>0.28580103421244374</v>
      </c>
      <c r="H52" s="33">
        <v>2.111834329740736E-2</v>
      </c>
      <c r="I52" s="33">
        <v>3.993748040356726E-2</v>
      </c>
      <c r="J52" s="33">
        <v>-0.31563571176834637</v>
      </c>
    </row>
    <row r="53" spans="2:10" x14ac:dyDescent="0.3">
      <c r="B53" s="38" t="s">
        <v>352</v>
      </c>
      <c r="C53" s="38"/>
      <c r="D53" s="38" t="s">
        <v>589</v>
      </c>
      <c r="E53" s="33">
        <v>1.2512942113458436E-3</v>
      </c>
      <c r="F53" s="33">
        <v>-8.3255795708296887E-2</v>
      </c>
      <c r="G53" s="33">
        <v>-0.11209485722723711</v>
      </c>
      <c r="H53" s="33">
        <v>-9.9826548311277019E-2</v>
      </c>
      <c r="I53" s="33">
        <v>-0.11929396064667719</v>
      </c>
      <c r="J53" s="33">
        <v>-0.37292011006562076</v>
      </c>
    </row>
    <row r="54" spans="2:10" x14ac:dyDescent="0.3">
      <c r="B54" s="38" t="s">
        <v>352</v>
      </c>
      <c r="C54" s="38"/>
      <c r="D54" s="38" t="s">
        <v>599</v>
      </c>
      <c r="E54" s="33">
        <v>-0.23955627909478983</v>
      </c>
      <c r="F54" s="33">
        <v>-0.29538333581956344</v>
      </c>
      <c r="G54" s="33">
        <v>2.6685138269450182E-2</v>
      </c>
      <c r="H54" s="33">
        <v>0.1580705040997934</v>
      </c>
      <c r="I54" s="33">
        <v>0.1112385228051731</v>
      </c>
      <c r="J54" s="33">
        <v>8.1907868276443363E-2</v>
      </c>
    </row>
    <row r="55" spans="2:10" x14ac:dyDescent="0.3">
      <c r="B55" s="38" t="s">
        <v>352</v>
      </c>
      <c r="C55" s="38"/>
      <c r="D55" s="38" t="s">
        <v>884</v>
      </c>
      <c r="E55" s="40">
        <v>1.6933535082880002</v>
      </c>
      <c r="F55" s="33">
        <v>0.47688171924085054</v>
      </c>
      <c r="G55" s="33">
        <v>0.26752617070085449</v>
      </c>
      <c r="H55" s="33">
        <v>-9.7386520391420817E-2</v>
      </c>
      <c r="I55" s="33">
        <v>0.12179147303545079</v>
      </c>
      <c r="J55" s="33">
        <v>0.29302096510627784</v>
      </c>
    </row>
    <row r="56" spans="2:10" x14ac:dyDescent="0.3">
      <c r="B56" s="38" t="s">
        <v>352</v>
      </c>
      <c r="C56" s="38" t="s">
        <v>359</v>
      </c>
      <c r="D56" s="38" t="s">
        <v>885</v>
      </c>
      <c r="E56" s="33">
        <v>4.8090872645339955E-2</v>
      </c>
      <c r="F56" s="33">
        <v>-4.2362314095786946E-2</v>
      </c>
      <c r="G56" s="33">
        <v>-6.8134812047386806E-2</v>
      </c>
      <c r="H56" s="33">
        <v>-0.13585031440896356</v>
      </c>
      <c r="I56" s="33">
        <v>2.6241357401746601E-2</v>
      </c>
      <c r="J56" s="33">
        <v>-2.2138636745650198E-2</v>
      </c>
    </row>
    <row r="57" spans="2:10" x14ac:dyDescent="0.3">
      <c r="B57" s="38" t="s">
        <v>352</v>
      </c>
      <c r="C57" s="38"/>
      <c r="D57" s="38" t="s">
        <v>886</v>
      </c>
      <c r="E57" s="40">
        <v>1.8947426945913</v>
      </c>
      <c r="F57" s="33">
        <v>0.70912713811245442</v>
      </c>
      <c r="G57" s="33">
        <v>0.61537994651761974</v>
      </c>
      <c r="H57" s="33">
        <v>0.21917093321835956</v>
      </c>
      <c r="I57" s="33">
        <v>0.29165523194276055</v>
      </c>
      <c r="J57" s="33">
        <v>0.40409176723060991</v>
      </c>
    </row>
    <row r="58" spans="2:10" x14ac:dyDescent="0.3">
      <c r="B58" s="38" t="s">
        <v>352</v>
      </c>
      <c r="C58" s="38"/>
      <c r="D58" s="38" t="s">
        <v>600</v>
      </c>
      <c r="E58" s="33">
        <v>-1.4671827950486716E-2</v>
      </c>
      <c r="F58" s="33">
        <v>6.2830751013690067E-2</v>
      </c>
      <c r="G58" s="33">
        <v>7.7937990083406739E-2</v>
      </c>
      <c r="H58" s="33">
        <v>2.9674494429489995E-2</v>
      </c>
      <c r="I58" s="33">
        <v>0.10041677648656999</v>
      </c>
      <c r="J58" s="33">
        <v>7.9019211498806863E-2</v>
      </c>
    </row>
    <row r="59" spans="2:10" x14ac:dyDescent="0.3">
      <c r="B59" s="38" t="s">
        <v>352</v>
      </c>
      <c r="C59" s="38"/>
      <c r="D59" s="38" t="s">
        <v>601</v>
      </c>
      <c r="E59" s="33">
        <v>0.10825552139379013</v>
      </c>
      <c r="F59" s="33">
        <v>0.11789281130872675</v>
      </c>
      <c r="G59" s="33">
        <v>1.4454035515586883E-2</v>
      </c>
      <c r="H59" s="33">
        <v>3.6275473662766844E-2</v>
      </c>
      <c r="I59" s="33">
        <v>-6.8658703826986578E-2</v>
      </c>
      <c r="J59" s="33">
        <v>5.0789003468199034E-3</v>
      </c>
    </row>
    <row r="60" spans="2:10" x14ac:dyDescent="0.3">
      <c r="B60" s="39" t="s">
        <v>294</v>
      </c>
      <c r="C60" s="39"/>
      <c r="D60" s="39" t="s">
        <v>721</v>
      </c>
      <c r="E60" s="33">
        <v>-0.54513623006184098</v>
      </c>
      <c r="F60" s="33">
        <v>-9.1665661012740429E-2</v>
      </c>
      <c r="G60" s="33">
        <v>0.26322848768537277</v>
      </c>
      <c r="H60" s="33">
        <v>-0.14683520745519285</v>
      </c>
      <c r="I60" s="33">
        <v>-1.1095834581743347E-2</v>
      </c>
      <c r="J60" s="33">
        <v>-6.9865590980747072E-2</v>
      </c>
    </row>
    <row r="61" spans="2:10" x14ac:dyDescent="0.3">
      <c r="B61" s="38" t="s">
        <v>294</v>
      </c>
      <c r="C61" s="38"/>
      <c r="D61" s="38" t="s">
        <v>404</v>
      </c>
      <c r="E61" s="33">
        <v>-0.50632681753426301</v>
      </c>
      <c r="F61" s="33">
        <v>-0.26552194494534387</v>
      </c>
      <c r="G61" s="33">
        <v>-0.22002654263573174</v>
      </c>
      <c r="H61" s="33">
        <v>-6.6833859833313802E-2</v>
      </c>
      <c r="I61" s="33">
        <v>-6.9357935541347615E-2</v>
      </c>
      <c r="J61" s="33">
        <v>-0.24014463132525066</v>
      </c>
    </row>
    <row r="62" spans="2:10" x14ac:dyDescent="0.3">
      <c r="B62" s="38" t="s">
        <v>294</v>
      </c>
      <c r="C62" s="38"/>
      <c r="D62" s="38" t="s">
        <v>722</v>
      </c>
      <c r="E62" s="33">
        <v>-6.0289096158383515E-4</v>
      </c>
      <c r="F62" s="33">
        <v>-0.15621440631098693</v>
      </c>
      <c r="G62" s="33">
        <v>-0.12915989121459037</v>
      </c>
      <c r="H62" s="33">
        <v>-7.1407479077446823E-2</v>
      </c>
      <c r="I62" s="33">
        <v>-1.3208490997400624E-3</v>
      </c>
      <c r="J62" s="33">
        <v>-0.11723722436889372</v>
      </c>
    </row>
    <row r="63" spans="2:10" x14ac:dyDescent="0.3">
      <c r="B63" s="41" t="s">
        <v>294</v>
      </c>
      <c r="C63" s="41"/>
      <c r="D63" s="41" t="s">
        <v>405</v>
      </c>
      <c r="E63" s="33">
        <v>0.40868333316486716</v>
      </c>
      <c r="F63" s="33">
        <v>2.6452164619289675E-2</v>
      </c>
      <c r="G63" s="33">
        <v>7.9594676985137447E-2</v>
      </c>
      <c r="H63" s="33">
        <v>-9.9287190698542638E-2</v>
      </c>
      <c r="I63" s="33">
        <v>8.2559529088007899E-2</v>
      </c>
      <c r="J63" s="33">
        <v>-4.5709264988858855E-2</v>
      </c>
    </row>
    <row r="64" spans="2:10" x14ac:dyDescent="0.3">
      <c r="B64" s="38" t="s">
        <v>283</v>
      </c>
      <c r="C64" s="38"/>
      <c r="D64" s="38" t="s">
        <v>455</v>
      </c>
      <c r="E64" s="33">
        <v>0.25057878729779315</v>
      </c>
      <c r="F64" s="33">
        <v>1.4196970988131774E-3</v>
      </c>
      <c r="G64" s="33">
        <v>5.1534975458866761E-2</v>
      </c>
      <c r="H64" s="33">
        <v>0.19838947101809667</v>
      </c>
      <c r="I64" s="33">
        <v>-1.7161830486026819E-2</v>
      </c>
      <c r="J64" s="33">
        <v>-6.625326411200394E-3</v>
      </c>
    </row>
    <row r="65" spans="2:10" x14ac:dyDescent="0.3">
      <c r="B65" s="38" t="s">
        <v>283</v>
      </c>
      <c r="C65" s="38" t="s">
        <v>926</v>
      </c>
      <c r="D65" s="38" t="s">
        <v>467</v>
      </c>
      <c r="E65" s="33">
        <v>0.19421812510966774</v>
      </c>
      <c r="F65" s="33">
        <v>9.1740944792135792E-2</v>
      </c>
      <c r="G65" s="33">
        <v>7.0622750111034804E-2</v>
      </c>
      <c r="H65" s="33">
        <v>4.4179487853348576E-3</v>
      </c>
      <c r="I65" s="33">
        <v>-2.0905678689297602E-2</v>
      </c>
      <c r="J65" s="33">
        <v>-9.572881851339865E-2</v>
      </c>
    </row>
    <row r="66" spans="2:10" x14ac:dyDescent="0.3">
      <c r="B66" s="38" t="s">
        <v>283</v>
      </c>
      <c r="C66" s="38"/>
      <c r="D66" s="38" t="s">
        <v>475</v>
      </c>
      <c r="E66" s="33">
        <v>0.24229217756745314</v>
      </c>
      <c r="F66" s="33">
        <v>0.23536504056041974</v>
      </c>
      <c r="G66" s="33">
        <v>0.44730912292038028</v>
      </c>
      <c r="H66" s="33">
        <v>7.0525877468736731E-2</v>
      </c>
      <c r="I66" s="33">
        <v>-0.13055522666433017</v>
      </c>
      <c r="J66" s="33">
        <v>0.29158661927858631</v>
      </c>
    </row>
    <row r="67" spans="2:10" x14ac:dyDescent="0.3">
      <c r="B67" s="38" t="s">
        <v>283</v>
      </c>
      <c r="C67" s="38"/>
      <c r="D67" s="38" t="s">
        <v>476</v>
      </c>
      <c r="E67" s="33">
        <v>-0.51358676733744035</v>
      </c>
      <c r="F67" s="33">
        <v>-4.3002173953990308E-2</v>
      </c>
      <c r="G67" s="33">
        <v>0.25358952912549704</v>
      </c>
      <c r="H67" s="33">
        <v>-0.18741586706736735</v>
      </c>
      <c r="I67" s="33">
        <v>7.8882887549486469E-2</v>
      </c>
      <c r="J67" s="33">
        <v>-0.23211377078557005</v>
      </c>
    </row>
    <row r="68" spans="2:10" x14ac:dyDescent="0.3">
      <c r="B68" s="38" t="s">
        <v>283</v>
      </c>
      <c r="C68" s="38"/>
      <c r="D68" s="38" t="s">
        <v>794</v>
      </c>
      <c r="E68" s="33">
        <v>1.9905620432036919E-2</v>
      </c>
      <c r="F68" s="33">
        <v>-1.5880907298569724E-2</v>
      </c>
      <c r="G68" s="33">
        <v>-8.1507437363726343E-2</v>
      </c>
      <c r="H68" s="33">
        <v>0.19640488526357025</v>
      </c>
      <c r="I68" s="33">
        <v>5.72999489999102E-2</v>
      </c>
      <c r="J68" s="33">
        <v>-1.9024505824083437E-2</v>
      </c>
    </row>
    <row r="69" spans="2:10" x14ac:dyDescent="0.3">
      <c r="B69" s="38" t="s">
        <v>283</v>
      </c>
      <c r="C69" s="38"/>
      <c r="D69" s="38" t="s">
        <v>799</v>
      </c>
      <c r="E69" s="33">
        <v>-1.4380089744250313E-2</v>
      </c>
      <c r="F69" s="33">
        <v>-0.13368421361841354</v>
      </c>
      <c r="G69" s="33">
        <v>-0.14697833257343351</v>
      </c>
      <c r="H69" s="33">
        <v>-5.4779667924647057E-2</v>
      </c>
      <c r="I69" s="33">
        <v>-7.5561938342750157E-2</v>
      </c>
      <c r="J69" s="33">
        <v>-5.7894219431549931E-2</v>
      </c>
    </row>
    <row r="70" spans="2:10" x14ac:dyDescent="0.3">
      <c r="B70" s="38" t="s">
        <v>283</v>
      </c>
      <c r="C70" s="38"/>
      <c r="D70" s="38" t="s">
        <v>801</v>
      </c>
      <c r="E70" s="33">
        <v>-0.42008599831925331</v>
      </c>
      <c r="F70" s="33">
        <v>-1.3003506082196026E-2</v>
      </c>
      <c r="G70" s="33">
        <v>-0.41701613033137086</v>
      </c>
      <c r="H70" s="33">
        <v>6.8124585789019143E-2</v>
      </c>
      <c r="I70" s="33">
        <v>-3.9967462465893888E-2</v>
      </c>
      <c r="J70" s="33">
        <v>-0.21336348752490064</v>
      </c>
    </row>
    <row r="71" spans="2:10" x14ac:dyDescent="0.3">
      <c r="B71" s="38" t="s">
        <v>283</v>
      </c>
      <c r="C71" s="38"/>
      <c r="D71" s="38" t="s">
        <v>802</v>
      </c>
      <c r="E71" s="33">
        <v>-0.30499292065983008</v>
      </c>
      <c r="F71" s="33">
        <v>-0.22344830217826317</v>
      </c>
      <c r="G71" s="33">
        <v>-4.0900717726923386E-2</v>
      </c>
      <c r="H71" s="33">
        <v>-5.7551601191653479E-2</v>
      </c>
      <c r="I71" s="33">
        <v>6.2292788006993227E-2</v>
      </c>
      <c r="J71" s="33">
        <v>-0.19798026346827013</v>
      </c>
    </row>
    <row r="72" spans="2:10" x14ac:dyDescent="0.3">
      <c r="B72" s="38" t="s">
        <v>283</v>
      </c>
      <c r="C72" s="38"/>
      <c r="D72" s="38" t="s">
        <v>512</v>
      </c>
      <c r="E72" s="33">
        <v>-0.28942585506062324</v>
      </c>
      <c r="F72" s="33">
        <v>-0.33180893766560704</v>
      </c>
      <c r="G72" s="33">
        <v>-0.14889416998184002</v>
      </c>
      <c r="H72" s="33">
        <v>-0.22248147264824691</v>
      </c>
      <c r="I72" s="33">
        <v>-0.18868470700811013</v>
      </c>
      <c r="J72" s="33">
        <v>-0.28220506631460651</v>
      </c>
    </row>
    <row r="73" spans="2:10" x14ac:dyDescent="0.3">
      <c r="B73" s="38" t="s">
        <v>283</v>
      </c>
      <c r="C73" s="38"/>
      <c r="D73" s="38" t="s">
        <v>522</v>
      </c>
      <c r="E73" s="33">
        <v>-0.10775955721378683</v>
      </c>
      <c r="F73" s="33">
        <v>3.25683430556436E-2</v>
      </c>
      <c r="G73" s="33">
        <v>3.8883978326226476E-2</v>
      </c>
      <c r="H73" s="33">
        <v>0.12947226924662325</v>
      </c>
      <c r="I73" s="33">
        <v>0.10347614136824657</v>
      </c>
      <c r="J73" s="33">
        <v>-4.5107186013609857E-2</v>
      </c>
    </row>
    <row r="74" spans="2:10" x14ac:dyDescent="0.3">
      <c r="B74" s="38" t="s">
        <v>283</v>
      </c>
      <c r="C74" s="38"/>
      <c r="D74" s="38" t="s">
        <v>525</v>
      </c>
      <c r="E74" s="40">
        <v>-1.1890951662306302</v>
      </c>
      <c r="F74" s="33">
        <v>-0.26097443781702978</v>
      </c>
      <c r="G74" s="33">
        <v>-0.1579314531864604</v>
      </c>
      <c r="H74" s="33">
        <v>-2.2552263170867448E-3</v>
      </c>
      <c r="I74" s="33">
        <v>5.7878612576507393E-3</v>
      </c>
      <c r="J74" s="33">
        <v>0.35039994435764665</v>
      </c>
    </row>
    <row r="75" spans="2:10" x14ac:dyDescent="0.3">
      <c r="B75" s="38" t="s">
        <v>283</v>
      </c>
      <c r="C75" s="38"/>
      <c r="D75" s="38" t="s">
        <v>845</v>
      </c>
      <c r="E75" s="33">
        <v>-6.6736185063196451E-3</v>
      </c>
      <c r="F75" s="33">
        <v>-0.11608249370077228</v>
      </c>
      <c r="G75" s="33">
        <v>-0.1447173167786131</v>
      </c>
      <c r="H75" s="33">
        <v>4.5038685128857558E-2</v>
      </c>
      <c r="I75" s="33">
        <v>-3.2398870657376122E-2</v>
      </c>
      <c r="J75" s="33">
        <v>-9.2480400435985821E-2</v>
      </c>
    </row>
    <row r="76" spans="2:10" x14ac:dyDescent="0.3">
      <c r="B76" s="38" t="s">
        <v>283</v>
      </c>
      <c r="C76" s="38"/>
      <c r="D76" s="38" t="s">
        <v>558</v>
      </c>
      <c r="E76" s="33">
        <v>0.1412218909784464</v>
      </c>
      <c r="F76" s="33">
        <v>-5.4637292463323828E-2</v>
      </c>
      <c r="G76" s="33">
        <v>-0.11625314779541362</v>
      </c>
      <c r="H76" s="33">
        <v>-0.1663501804566172</v>
      </c>
      <c r="I76" s="33">
        <v>-0.22540134836320069</v>
      </c>
      <c r="J76" s="33">
        <v>8.2679602236193084E-2</v>
      </c>
    </row>
    <row r="77" spans="2:10" x14ac:dyDescent="0.3">
      <c r="B77" s="38" t="s">
        <v>283</v>
      </c>
      <c r="C77" s="38"/>
      <c r="D77" s="38" t="s">
        <v>578</v>
      </c>
      <c r="E77" s="33">
        <v>2.5713522767653263E-2</v>
      </c>
      <c r="F77" s="33">
        <v>-3.1607979767300343E-2</v>
      </c>
      <c r="G77" s="33">
        <v>0.11269405295013968</v>
      </c>
      <c r="H77" s="33">
        <v>3.2008265689219773E-2</v>
      </c>
      <c r="I77" s="33">
        <v>-1.2284820772413774E-2</v>
      </c>
      <c r="J77" s="33">
        <v>0.14314654099643676</v>
      </c>
    </row>
    <row r="78" spans="2:10" x14ac:dyDescent="0.3">
      <c r="B78" s="38" t="s">
        <v>283</v>
      </c>
      <c r="C78" s="38"/>
      <c r="D78" s="38" t="s">
        <v>582</v>
      </c>
      <c r="E78" s="33">
        <v>-0.34990538112015024</v>
      </c>
      <c r="F78" s="33">
        <v>2.6120364106283045E-2</v>
      </c>
      <c r="G78" s="33">
        <v>0.17834739446656656</v>
      </c>
      <c r="H78" s="33">
        <v>5.6579251862093116E-2</v>
      </c>
      <c r="I78" s="33">
        <v>0.20757531381805006</v>
      </c>
      <c r="J78" s="33">
        <v>0.38462295658286649</v>
      </c>
    </row>
    <row r="79" spans="2:10" x14ac:dyDescent="0.3">
      <c r="B79" s="38" t="s">
        <v>283</v>
      </c>
      <c r="C79" s="38"/>
      <c r="D79" s="38" t="s">
        <v>583</v>
      </c>
      <c r="E79" s="33">
        <v>2.2996069424697119E-2</v>
      </c>
      <c r="F79" s="33">
        <v>6.2571973114787127E-2</v>
      </c>
      <c r="G79" s="33">
        <v>-1.1422973251669966E-2</v>
      </c>
      <c r="H79" s="33">
        <v>0.1036609664306205</v>
      </c>
      <c r="I79" s="33">
        <v>0.10780968971961036</v>
      </c>
      <c r="J79" s="33">
        <v>7.6751006327686611E-2</v>
      </c>
    </row>
    <row r="80" spans="2:10" x14ac:dyDescent="0.3">
      <c r="B80" s="38" t="s">
        <v>283</v>
      </c>
      <c r="C80" s="38"/>
      <c r="D80" s="38" t="s">
        <v>598</v>
      </c>
      <c r="E80" s="33">
        <v>0.91184841287281326</v>
      </c>
      <c r="F80" s="33">
        <v>0.20456738124631713</v>
      </c>
      <c r="G80" s="33">
        <v>0.28855793214469116</v>
      </c>
      <c r="H80" s="33">
        <v>4.0740850783016924E-2</v>
      </c>
      <c r="I80" s="33">
        <v>-2.5309618340899398E-2</v>
      </c>
      <c r="J80" s="33">
        <v>0.42745288819244998</v>
      </c>
    </row>
    <row r="81" spans="2:10" x14ac:dyDescent="0.3">
      <c r="B81" s="38" t="s">
        <v>283</v>
      </c>
      <c r="C81" s="38"/>
      <c r="D81" s="38" t="s">
        <v>882</v>
      </c>
      <c r="E81" s="33">
        <v>0.46140655494178962</v>
      </c>
      <c r="F81" s="33">
        <v>0.34958982182716625</v>
      </c>
      <c r="G81" s="33">
        <v>0.31665411926138276</v>
      </c>
      <c r="H81" s="33">
        <v>-0.17985199647710992</v>
      </c>
      <c r="I81" s="33">
        <v>-0.13192172316960438</v>
      </c>
      <c r="J81" s="33">
        <v>0.14037359336072619</v>
      </c>
    </row>
    <row r="82" spans="2:10" x14ac:dyDescent="0.3">
      <c r="B82" s="38" t="s">
        <v>283</v>
      </c>
      <c r="C82" s="38"/>
      <c r="D82" s="38" t="s">
        <v>883</v>
      </c>
      <c r="E82" s="33">
        <v>0.13087157841670649</v>
      </c>
      <c r="F82" s="33">
        <v>0.19239367028055643</v>
      </c>
      <c r="G82" s="33">
        <v>0.27669059023211684</v>
      </c>
      <c r="H82" s="33">
        <v>-5.2137174421380106E-2</v>
      </c>
      <c r="I82" s="33">
        <v>-9.0489806636196768E-2</v>
      </c>
      <c r="J82" s="33">
        <v>9.4344249765834221E-3</v>
      </c>
    </row>
    <row r="83" spans="2:10" x14ac:dyDescent="0.3">
      <c r="B83" s="38" t="s">
        <v>283</v>
      </c>
      <c r="C83" s="38"/>
      <c r="D83" s="38" t="s">
        <v>602</v>
      </c>
      <c r="E83" s="33">
        <v>-0.23594062722742315</v>
      </c>
      <c r="F83" s="33">
        <v>-0.43591596373608343</v>
      </c>
      <c r="G83" s="33">
        <v>-0.57902087135389335</v>
      </c>
      <c r="H83" s="33">
        <v>0.28664058693432004</v>
      </c>
      <c r="I83" s="33">
        <v>5.4653673979212947E-2</v>
      </c>
      <c r="J83" s="33">
        <v>-0.47625466261613703</v>
      </c>
    </row>
    <row r="84" spans="2:10" x14ac:dyDescent="0.3">
      <c r="B84" s="38" t="s">
        <v>283</v>
      </c>
      <c r="C84" s="38"/>
      <c r="D84" s="38" t="s">
        <v>629</v>
      </c>
      <c r="E84" s="33">
        <v>-0.10323176282073332</v>
      </c>
      <c r="F84" s="33">
        <v>-8.1118914582559931E-2</v>
      </c>
      <c r="G84" s="33">
        <v>-8.7164820044240088E-2</v>
      </c>
      <c r="H84" s="33">
        <v>-0.17142633880770664</v>
      </c>
      <c r="I84" s="33">
        <v>-3.3314090754456682E-2</v>
      </c>
      <c r="J84" s="33">
        <v>-7.6962084678380283E-2</v>
      </c>
    </row>
    <row r="85" spans="2:10" x14ac:dyDescent="0.3">
      <c r="B85" s="38" t="s">
        <v>283</v>
      </c>
      <c r="C85" s="38"/>
      <c r="D85" s="38" t="s">
        <v>894</v>
      </c>
      <c r="E85" s="33">
        <v>-0.48648690586210641</v>
      </c>
      <c r="F85" s="33">
        <v>-8.9674482988950643E-2</v>
      </c>
      <c r="G85" s="33">
        <v>0.74621492603204764</v>
      </c>
      <c r="H85" s="33">
        <v>0.20985712488505115</v>
      </c>
      <c r="I85" s="33">
        <v>2.2409342876006377E-2</v>
      </c>
      <c r="J85" s="33">
        <v>0.13762416701183611</v>
      </c>
    </row>
    <row r="86" spans="2:10" x14ac:dyDescent="0.3">
      <c r="B86" s="38" t="s">
        <v>283</v>
      </c>
      <c r="C86" s="38"/>
      <c r="D86" s="38" t="s">
        <v>898</v>
      </c>
      <c r="E86" s="33">
        <v>-0.20294149697940433</v>
      </c>
      <c r="F86" s="33">
        <v>-2.41837563950007E-2</v>
      </c>
      <c r="G86" s="33">
        <v>0.20267896011878239</v>
      </c>
      <c r="H86" s="33">
        <v>0.10072140291105214</v>
      </c>
      <c r="I86" s="33">
        <v>6.9944403054183368E-2</v>
      </c>
      <c r="J86" s="33">
        <v>8.2251236990899201E-2</v>
      </c>
    </row>
    <row r="87" spans="2:10" x14ac:dyDescent="0.3">
      <c r="B87" s="38" t="s">
        <v>283</v>
      </c>
      <c r="C87" s="38"/>
      <c r="D87" s="38" t="s">
        <v>639</v>
      </c>
      <c r="E87" s="33">
        <v>7.8978682772553377E-2</v>
      </c>
      <c r="F87" s="33">
        <v>-0.11153612854408923</v>
      </c>
      <c r="G87" s="33">
        <v>-0.10148496803361873</v>
      </c>
      <c r="H87" s="33">
        <v>-0.11303332055528248</v>
      </c>
      <c r="I87" s="33">
        <v>-0.1765727003971751</v>
      </c>
      <c r="J87" s="33">
        <v>6.8384463911857374E-2</v>
      </c>
    </row>
    <row r="88" spans="2:10" x14ac:dyDescent="0.3">
      <c r="B88" s="38" t="s">
        <v>283</v>
      </c>
      <c r="C88" s="38"/>
      <c r="D88" s="38" t="s">
        <v>902</v>
      </c>
      <c r="E88" s="33">
        <v>-4.2121643770833828E-3</v>
      </c>
      <c r="F88" s="33">
        <v>-7.5446882206703147E-2</v>
      </c>
      <c r="G88" s="33">
        <v>-2.368853058819953E-3</v>
      </c>
      <c r="H88" s="33">
        <v>-8.3565303511426769E-2</v>
      </c>
      <c r="I88" s="33">
        <v>2.6386614022383403E-2</v>
      </c>
      <c r="J88" s="33">
        <v>6.7205112924056731E-2</v>
      </c>
    </row>
    <row r="89" spans="2:10" x14ac:dyDescent="0.3">
      <c r="B89" s="38" t="s">
        <v>283</v>
      </c>
      <c r="C89" s="38"/>
      <c r="D89" s="38" t="s">
        <v>646</v>
      </c>
      <c r="E89" s="33">
        <v>-0.13476954587995671</v>
      </c>
      <c r="F89" s="33">
        <v>-1.8804280145263252E-2</v>
      </c>
      <c r="G89" s="33">
        <v>-1.8966177131153339E-2</v>
      </c>
      <c r="H89" s="33">
        <v>4.9265023506213534E-2</v>
      </c>
      <c r="I89" s="33">
        <v>4.5534153763693297E-2</v>
      </c>
      <c r="J89" s="33">
        <v>-3.6502554271200527E-3</v>
      </c>
    </row>
    <row r="90" spans="2:10" x14ac:dyDescent="0.3">
      <c r="B90" s="38" t="s">
        <v>283</v>
      </c>
      <c r="C90" s="38"/>
      <c r="D90" s="38" t="s">
        <v>647</v>
      </c>
      <c r="E90" s="33">
        <v>-7.1784991181263358E-2</v>
      </c>
      <c r="F90" s="33">
        <v>-4.2181971475409918E-2</v>
      </c>
      <c r="G90" s="33">
        <v>-9.1252804809209831E-2</v>
      </c>
      <c r="H90" s="33">
        <v>-1.5120161813099831E-2</v>
      </c>
      <c r="I90" s="33">
        <v>-4.084959199776339E-2</v>
      </c>
      <c r="J90" s="33">
        <v>3.7037619177910264E-2</v>
      </c>
    </row>
    <row r="91" spans="2:10" x14ac:dyDescent="0.3">
      <c r="B91" s="38" t="s">
        <v>283</v>
      </c>
      <c r="C91" s="38"/>
      <c r="D91" s="38" t="s">
        <v>648</v>
      </c>
      <c r="E91" s="33">
        <v>6.153222115653012E-2</v>
      </c>
      <c r="F91" s="33">
        <v>6.5801428472353596E-2</v>
      </c>
      <c r="G91" s="33">
        <v>2.0864950119976688E-2</v>
      </c>
      <c r="H91" s="33">
        <v>6.0170900153516893E-2</v>
      </c>
      <c r="I91" s="33">
        <v>3.431224166950364E-2</v>
      </c>
      <c r="J91" s="33">
        <v>8.1387295989473696E-2</v>
      </c>
    </row>
    <row r="92" spans="2:10" x14ac:dyDescent="0.3">
      <c r="B92" s="38" t="s">
        <v>283</v>
      </c>
      <c r="C92" s="38"/>
      <c r="D92" s="38" t="s">
        <v>903</v>
      </c>
      <c r="E92" s="33">
        <v>-0.16110060758350309</v>
      </c>
      <c r="F92" s="33">
        <v>-0.13391307181758649</v>
      </c>
      <c r="G92" s="33">
        <v>-0.13696614386856676</v>
      </c>
      <c r="H92" s="33">
        <v>-7.8538487807989776E-2</v>
      </c>
      <c r="I92" s="33">
        <v>-0.11246790297035658</v>
      </c>
      <c r="J92" s="33">
        <v>-0.26351894603094994</v>
      </c>
    </row>
    <row r="93" spans="2:10" x14ac:dyDescent="0.3">
      <c r="B93" s="38" t="s">
        <v>283</v>
      </c>
      <c r="C93" s="38"/>
      <c r="D93" s="38" t="s">
        <v>905</v>
      </c>
      <c r="E93" s="33">
        <v>-0.1464391168618866</v>
      </c>
      <c r="F93" s="33">
        <v>-0.10887498254415662</v>
      </c>
      <c r="G93" s="33">
        <v>-0.11028092019865343</v>
      </c>
      <c r="H93" s="33">
        <v>-7.2821218641573537E-2</v>
      </c>
      <c r="I93" s="33">
        <v>8.0518196057832725E-3</v>
      </c>
      <c r="J93" s="33">
        <v>-3.8724931624731784E-3</v>
      </c>
    </row>
    <row r="94" spans="2:10" x14ac:dyDescent="0.3">
      <c r="B94" s="38" t="s">
        <v>283</v>
      </c>
      <c r="C94" s="38"/>
      <c r="D94" s="38" t="s">
        <v>649</v>
      </c>
      <c r="E94" s="33">
        <v>-3.3348849223223453E-2</v>
      </c>
      <c r="F94" s="33">
        <v>9.2364488768393649E-2</v>
      </c>
      <c r="G94" s="33">
        <v>-8.2307958989320085E-2</v>
      </c>
      <c r="H94" s="33">
        <v>0.11829518223400015</v>
      </c>
      <c r="I94" s="33">
        <v>0.12933321526680341</v>
      </c>
      <c r="J94" s="33">
        <v>-2.2474420232736492E-2</v>
      </c>
    </row>
    <row r="95" spans="2:10" x14ac:dyDescent="0.3">
      <c r="B95" s="38" t="s">
        <v>283</v>
      </c>
      <c r="C95" s="38"/>
      <c r="D95" s="38" t="s">
        <v>906</v>
      </c>
      <c r="E95" s="33">
        <v>-4.3548937841290103E-2</v>
      </c>
      <c r="F95" s="33">
        <v>7.2189316317346597E-2</v>
      </c>
      <c r="G95" s="33">
        <v>-8.7238599225999858E-2</v>
      </c>
      <c r="H95" s="33">
        <v>2.4027759536900062E-2</v>
      </c>
      <c r="I95" s="33">
        <v>-7.1346045709399508E-3</v>
      </c>
      <c r="J95" s="33">
        <v>-0.16733291822968321</v>
      </c>
    </row>
    <row r="96" spans="2:10" x14ac:dyDescent="0.3">
      <c r="B96" s="38" t="s">
        <v>283</v>
      </c>
      <c r="C96" s="38"/>
      <c r="D96" s="38" t="s">
        <v>907</v>
      </c>
      <c r="E96" s="33">
        <v>0.13529642436127354</v>
      </c>
      <c r="F96" s="33">
        <v>0.14935767364620034</v>
      </c>
      <c r="G96" s="33">
        <v>1.6303922539940174E-2</v>
      </c>
      <c r="H96" s="33">
        <v>6.9812347608646519E-2</v>
      </c>
      <c r="I96" s="33">
        <v>3.9969942827293714E-2</v>
      </c>
      <c r="J96" s="33">
        <v>9.7946914000610175E-2</v>
      </c>
    </row>
    <row r="97" spans="2:10" x14ac:dyDescent="0.3">
      <c r="B97" s="38" t="s">
        <v>283</v>
      </c>
      <c r="C97" s="38"/>
      <c r="D97" s="38" t="s">
        <v>650</v>
      </c>
      <c r="E97" s="33">
        <v>-0.22981293763331023</v>
      </c>
      <c r="F97" s="33">
        <v>-9.8409292674873194E-2</v>
      </c>
      <c r="G97" s="33">
        <v>-0.11365133717816689</v>
      </c>
      <c r="H97" s="33">
        <v>-1.4906673754023325E-2</v>
      </c>
      <c r="I97" s="33">
        <v>-9.8375984999536703E-2</v>
      </c>
      <c r="J97" s="33">
        <v>-0.19921340243970032</v>
      </c>
    </row>
    <row r="98" spans="2:10" x14ac:dyDescent="0.3">
      <c r="B98" s="38" t="s">
        <v>283</v>
      </c>
      <c r="C98" s="38"/>
      <c r="D98" s="38" t="s">
        <v>657</v>
      </c>
      <c r="E98" s="33">
        <v>-0.37447115970952982</v>
      </c>
      <c r="F98" s="33">
        <v>2.0184301085199863E-2</v>
      </c>
      <c r="G98" s="33">
        <v>0.2753902032153337</v>
      </c>
      <c r="H98" s="33">
        <v>-0.2610206254528995</v>
      </c>
      <c r="I98" s="33">
        <v>2.7534654819493465E-2</v>
      </c>
      <c r="J98" s="33">
        <v>-0.13048573402053965</v>
      </c>
    </row>
    <row r="99" spans="2:10" x14ac:dyDescent="0.3">
      <c r="B99" s="38" t="s">
        <v>283</v>
      </c>
      <c r="C99" s="38"/>
      <c r="D99" s="38" t="s">
        <v>661</v>
      </c>
      <c r="E99" s="33">
        <v>-0.49493355376210246</v>
      </c>
      <c r="F99" s="33">
        <v>-1.7610233350936255E-2</v>
      </c>
      <c r="G99" s="33">
        <v>0.25970091356884062</v>
      </c>
      <c r="H99" s="33">
        <v>5.4754182852731148E-2</v>
      </c>
      <c r="I99" s="33">
        <v>1.0035722886643228E-2</v>
      </c>
      <c r="J99" s="33">
        <v>-2.5933235273244648E-2</v>
      </c>
    </row>
    <row r="100" spans="2:10" x14ac:dyDescent="0.3">
      <c r="B100" s="38" t="s">
        <v>283</v>
      </c>
      <c r="C100" s="38"/>
      <c r="D100" s="38" t="s">
        <v>662</v>
      </c>
      <c r="E100" s="33">
        <v>-0.19967577568418626</v>
      </c>
      <c r="F100" s="33">
        <v>4.9827578170607012E-2</v>
      </c>
      <c r="G100" s="33">
        <v>5.7434915081822524E-2</v>
      </c>
      <c r="H100" s="33">
        <v>8.9403200821962514E-3</v>
      </c>
      <c r="I100" s="33">
        <v>-0.12922519241602082</v>
      </c>
      <c r="J100" s="33">
        <v>0.10932538608022924</v>
      </c>
    </row>
    <row r="101" spans="2:10" x14ac:dyDescent="0.3">
      <c r="B101" s="38" t="s">
        <v>283</v>
      </c>
      <c r="C101" s="38"/>
      <c r="D101" s="38" t="s">
        <v>667</v>
      </c>
      <c r="E101" s="33">
        <v>0.51800072017016596</v>
      </c>
      <c r="F101" s="33">
        <v>6.5950032962598826E-2</v>
      </c>
      <c r="G101" s="33">
        <v>1.5289777438566077E-2</v>
      </c>
      <c r="H101" s="33">
        <v>0.17024279959783151</v>
      </c>
      <c r="I101" s="33">
        <v>0.27627611718633283</v>
      </c>
      <c r="J101" s="33">
        <v>0.22078864539520104</v>
      </c>
    </row>
    <row r="102" spans="2:10" x14ac:dyDescent="0.3">
      <c r="B102" s="38" t="s">
        <v>283</v>
      </c>
      <c r="C102" s="38"/>
      <c r="D102" s="38" t="s">
        <v>668</v>
      </c>
      <c r="E102" s="33">
        <v>-0.72560189637352046</v>
      </c>
      <c r="F102" s="33">
        <v>-0.29454653717049428</v>
      </c>
      <c r="G102" s="33">
        <v>0.2034798475814199</v>
      </c>
      <c r="H102" s="33">
        <v>0.17403339962046971</v>
      </c>
      <c r="I102" s="33">
        <v>0.11056249510820049</v>
      </c>
      <c r="J102" s="33">
        <v>0.21465300643917917</v>
      </c>
    </row>
    <row r="103" spans="2:10" x14ac:dyDescent="0.3">
      <c r="B103" s="38" t="s">
        <v>283</v>
      </c>
      <c r="C103" s="38"/>
      <c r="D103" s="38" t="s">
        <v>669</v>
      </c>
      <c r="E103" s="33">
        <v>-0.14516977215198379</v>
      </c>
      <c r="F103" s="33">
        <v>-1.9409779418200213E-2</v>
      </c>
      <c r="G103" s="33">
        <v>-8.130284747409311E-2</v>
      </c>
      <c r="H103" s="33">
        <v>-6.0929517964862789E-3</v>
      </c>
      <c r="I103" s="33">
        <v>-5.0443000994186971E-2</v>
      </c>
      <c r="J103" s="33">
        <v>-9.1892006994713338E-2</v>
      </c>
    </row>
    <row r="104" spans="2:10" x14ac:dyDescent="0.3">
      <c r="B104" s="38" t="s">
        <v>283</v>
      </c>
      <c r="C104" s="38"/>
      <c r="D104" s="38" t="s">
        <v>913</v>
      </c>
      <c r="E104" s="33">
        <v>-6.5865112102230228E-2</v>
      </c>
      <c r="F104" s="33">
        <v>-0.13545738782861649</v>
      </c>
      <c r="G104" s="33">
        <v>-3.84075159813837E-2</v>
      </c>
      <c r="H104" s="33">
        <v>-2.7399153658369535E-3</v>
      </c>
      <c r="I104" s="33">
        <v>-5.1012025244033143E-2</v>
      </c>
      <c r="J104" s="33">
        <v>4.1997369503006254E-2</v>
      </c>
    </row>
    <row r="105" spans="2:10" x14ac:dyDescent="0.3">
      <c r="B105" s="38" t="s">
        <v>283</v>
      </c>
      <c r="C105" s="38"/>
      <c r="D105" s="38" t="s">
        <v>670</v>
      </c>
      <c r="E105" s="33">
        <v>0.13371127969088015</v>
      </c>
      <c r="F105" s="33">
        <v>0.14819593650590335</v>
      </c>
      <c r="G105" s="33">
        <v>0.41037469855121422</v>
      </c>
      <c r="H105" s="33">
        <v>0.12841677337395119</v>
      </c>
      <c r="I105" s="33">
        <v>0.1212473259872997</v>
      </c>
      <c r="J105" s="33">
        <v>-8.7878098030458318E-4</v>
      </c>
    </row>
    <row r="106" spans="2:10" x14ac:dyDescent="0.3">
      <c r="B106" s="38" t="s">
        <v>283</v>
      </c>
      <c r="C106" s="38"/>
      <c r="D106" s="38" t="s">
        <v>671</v>
      </c>
      <c r="E106" s="33">
        <v>-3.0753800649683471E-2</v>
      </c>
      <c r="F106" s="33">
        <v>-9.8481504350753424E-2</v>
      </c>
      <c r="G106" s="33">
        <v>-9.465647102102337E-2</v>
      </c>
      <c r="H106" s="33">
        <v>-8.2055013275226685E-2</v>
      </c>
      <c r="I106" s="33">
        <v>-1.5016763277910128E-2</v>
      </c>
      <c r="J106" s="33">
        <v>-0.16522526879346344</v>
      </c>
    </row>
    <row r="107" spans="2:10" x14ac:dyDescent="0.3">
      <c r="B107" s="38" t="s">
        <v>283</v>
      </c>
      <c r="C107" s="38"/>
      <c r="D107" s="38" t="s">
        <v>672</v>
      </c>
      <c r="E107" s="33">
        <v>0.94800598957195348</v>
      </c>
      <c r="F107" s="33">
        <v>0.27879498438984651</v>
      </c>
      <c r="G107" s="33">
        <v>0.17020535609361698</v>
      </c>
      <c r="H107" s="33">
        <v>-0.11906237279290366</v>
      </c>
      <c r="I107" s="33">
        <v>-9.220797932779945E-2</v>
      </c>
      <c r="J107" s="33">
        <v>0.20184292208933385</v>
      </c>
    </row>
    <row r="108" spans="2:10" x14ac:dyDescent="0.3">
      <c r="B108" s="38" t="s">
        <v>283</v>
      </c>
      <c r="C108" s="38"/>
      <c r="D108" s="38" t="s">
        <v>673</v>
      </c>
      <c r="E108" s="33">
        <v>-1.9939190123880124E-2</v>
      </c>
      <c r="F108" s="33">
        <v>-1.5433044882013025E-2</v>
      </c>
      <c r="G108" s="33">
        <v>-8.1059244831839905E-2</v>
      </c>
      <c r="H108" s="33">
        <v>-1.5711816310462812E-2</v>
      </c>
      <c r="I108" s="33">
        <v>-0.14461530459637006</v>
      </c>
      <c r="J108" s="33">
        <v>-3.0908120426926811E-2</v>
      </c>
    </row>
    <row r="109" spans="2:10" x14ac:dyDescent="0.3">
      <c r="B109" s="38" t="s">
        <v>283</v>
      </c>
      <c r="C109" s="38"/>
      <c r="D109" s="38" t="s">
        <v>674</v>
      </c>
      <c r="E109" s="33">
        <v>0.52167037688073314</v>
      </c>
      <c r="F109" s="33">
        <v>0.27752213630485034</v>
      </c>
      <c r="G109" s="33">
        <v>0.20541767520929355</v>
      </c>
      <c r="H109" s="33">
        <v>-8.2388388561572157E-2</v>
      </c>
      <c r="I109" s="33">
        <v>0.13113580693694704</v>
      </c>
      <c r="J109" s="33">
        <v>0.11512994088745732</v>
      </c>
    </row>
    <row r="110" spans="2:10" x14ac:dyDescent="0.3">
      <c r="B110" s="38" t="s">
        <v>283</v>
      </c>
      <c r="C110" s="38"/>
      <c r="D110" s="38" t="s">
        <v>675</v>
      </c>
      <c r="E110" s="33">
        <v>-1.3723017063343335E-2</v>
      </c>
      <c r="F110" s="33">
        <v>0.21698787522287022</v>
      </c>
      <c r="G110" s="33">
        <v>-3.07267311181465E-2</v>
      </c>
      <c r="H110" s="33">
        <v>-2.9945097856119762E-2</v>
      </c>
      <c r="I110" s="33">
        <v>5.2780924419850272E-2</v>
      </c>
      <c r="J110" s="33">
        <v>0.1095289382161333</v>
      </c>
    </row>
    <row r="111" spans="2:10" x14ac:dyDescent="0.3">
      <c r="B111" s="38" t="s">
        <v>283</v>
      </c>
      <c r="C111" s="38"/>
      <c r="D111" s="38" t="s">
        <v>914</v>
      </c>
      <c r="E111" s="33">
        <v>-0.12764344271321315</v>
      </c>
      <c r="F111" s="33">
        <v>0.11160984226394666</v>
      </c>
      <c r="G111" s="33">
        <v>0.10282343418823059</v>
      </c>
      <c r="H111" s="33">
        <v>1.679439101569713E-2</v>
      </c>
      <c r="I111" s="33">
        <v>4.1088093995433894E-2</v>
      </c>
      <c r="J111" s="33">
        <v>-5.2144682195373271E-2</v>
      </c>
    </row>
    <row r="112" spans="2:10" x14ac:dyDescent="0.3">
      <c r="B112" s="38" t="s">
        <v>283</v>
      </c>
      <c r="C112" s="38"/>
      <c r="D112" s="38" t="s">
        <v>680</v>
      </c>
      <c r="E112" s="33">
        <v>-1.0915714068149267</v>
      </c>
      <c r="F112" s="33">
        <v>0.7779958065622532</v>
      </c>
      <c r="G112" s="33">
        <v>0.79784820734369877</v>
      </c>
      <c r="H112" s="33">
        <v>1.3012040089282806E-2</v>
      </c>
      <c r="I112" s="33">
        <v>-0.14235982933975055</v>
      </c>
      <c r="J112" s="33">
        <v>0.1347025364612966</v>
      </c>
    </row>
    <row r="113" spans="2:10" x14ac:dyDescent="0.3">
      <c r="B113" s="42" t="s">
        <v>368</v>
      </c>
      <c r="C113" s="42"/>
      <c r="D113" s="42" t="s">
        <v>920</v>
      </c>
      <c r="E113" s="40">
        <v>-1.1479460314154935</v>
      </c>
      <c r="F113" s="33">
        <v>-0.24215395891868052</v>
      </c>
      <c r="G113" s="33">
        <v>0.10686611250665301</v>
      </c>
      <c r="H113" s="33">
        <v>-9.1169133934307034E-2</v>
      </c>
      <c r="I113" s="33">
        <v>-0.11524513133702641</v>
      </c>
      <c r="J113" s="33">
        <v>2.9856955108513716E-2</v>
      </c>
    </row>
    <row r="114" spans="2:10" x14ac:dyDescent="0.3">
      <c r="B114" s="38" t="s">
        <v>367</v>
      </c>
      <c r="C114" s="38"/>
      <c r="D114" s="38" t="s">
        <v>904</v>
      </c>
      <c r="E114" s="33">
        <v>0.27768097339748676</v>
      </c>
      <c r="F114" s="33">
        <v>0.29803163661710341</v>
      </c>
      <c r="G114" s="33">
        <v>0.26014277043141032</v>
      </c>
      <c r="H114" s="33">
        <v>7.2746989925433603E-2</v>
      </c>
      <c r="I114" s="33">
        <v>0.1159155093523534</v>
      </c>
      <c r="J114" s="33">
        <v>0.23663290226497358</v>
      </c>
    </row>
    <row r="115" spans="2:10" x14ac:dyDescent="0.3">
      <c r="B115" s="38" t="s">
        <v>367</v>
      </c>
      <c r="C115" s="38"/>
      <c r="D115" s="38" t="s">
        <v>651</v>
      </c>
      <c r="E115" s="33">
        <v>-5.5895700718899821E-2</v>
      </c>
      <c r="F115" s="33">
        <v>-1.7608682996653302E-2</v>
      </c>
      <c r="G115" s="33">
        <v>4.4988451664200069E-2</v>
      </c>
      <c r="H115" s="33">
        <v>1.5734908195953246E-2</v>
      </c>
      <c r="I115" s="33">
        <v>-4.3470471332149652E-2</v>
      </c>
      <c r="J115" s="33">
        <v>-1.5440150054033319E-2</v>
      </c>
    </row>
    <row r="116" spans="2:10" x14ac:dyDescent="0.3">
      <c r="B116" s="38" t="s">
        <v>367</v>
      </c>
      <c r="C116" s="38"/>
      <c r="D116" s="38" t="s">
        <v>652</v>
      </c>
      <c r="E116" s="33">
        <v>-0.11688392464162645</v>
      </c>
      <c r="F116" s="33">
        <v>-1.1606648670303255E-2</v>
      </c>
      <c r="G116" s="33">
        <v>4.2362613210393363E-2</v>
      </c>
      <c r="H116" s="33">
        <v>3.8272121100396905E-2</v>
      </c>
      <c r="I116" s="33">
        <v>-4.0674240246526772E-2</v>
      </c>
      <c r="J116" s="33">
        <v>-2.2085372633256606E-2</v>
      </c>
    </row>
    <row r="117" spans="2:10" x14ac:dyDescent="0.3">
      <c r="B117" s="38" t="s">
        <v>367</v>
      </c>
      <c r="C117" s="38"/>
      <c r="D117" s="38" t="s">
        <v>653</v>
      </c>
      <c r="E117" s="33">
        <v>0.53704928844167732</v>
      </c>
      <c r="F117" s="33">
        <v>0.37154586917283616</v>
      </c>
      <c r="G117" s="33">
        <v>0.3843254932169895</v>
      </c>
      <c r="H117" s="33">
        <v>0.13757689542886098</v>
      </c>
      <c r="I117" s="33">
        <v>0.17265734979001035</v>
      </c>
      <c r="J117" s="33">
        <v>0.37962235019554313</v>
      </c>
    </row>
    <row r="118" spans="2:10" x14ac:dyDescent="0.3">
      <c r="B118" s="38" t="s">
        <v>367</v>
      </c>
      <c r="C118" s="38"/>
      <c r="D118" s="38" t="s">
        <v>908</v>
      </c>
      <c r="E118" s="33">
        <v>-0.1603490275171997</v>
      </c>
      <c r="F118" s="33">
        <v>-0.18754158266464671</v>
      </c>
      <c r="G118" s="33">
        <v>-0.19887613858590303</v>
      </c>
      <c r="H118" s="33">
        <v>-8.6694364661703105E-2</v>
      </c>
      <c r="I118" s="33">
        <v>2.8419614428770501E-2</v>
      </c>
      <c r="J118" s="33">
        <v>-0.15222051807573944</v>
      </c>
    </row>
    <row r="119" spans="2:10" x14ac:dyDescent="0.3">
      <c r="B119" s="38" t="s">
        <v>367</v>
      </c>
      <c r="C119" s="38"/>
      <c r="D119" s="38" t="s">
        <v>909</v>
      </c>
      <c r="E119" s="33">
        <v>0.57119715215148936</v>
      </c>
      <c r="F119" s="33">
        <v>0.27506154403103</v>
      </c>
      <c r="G119" s="33">
        <v>0.51530152483333591</v>
      </c>
      <c r="H119" s="33">
        <v>-0.19316901876579617</v>
      </c>
      <c r="I119" s="33">
        <v>-0.21338919321549632</v>
      </c>
      <c r="J119" s="33">
        <v>7.6741925341459627E-2</v>
      </c>
    </row>
    <row r="120" spans="2:10" x14ac:dyDescent="0.3">
      <c r="B120" s="38" t="s">
        <v>367</v>
      </c>
      <c r="C120" s="38"/>
      <c r="D120" s="38" t="s">
        <v>654</v>
      </c>
      <c r="E120" s="33">
        <v>0.16245928837845014</v>
      </c>
      <c r="F120" s="33">
        <v>0.30742841607379923</v>
      </c>
      <c r="G120" s="33">
        <v>0.55821038534389267</v>
      </c>
      <c r="H120" s="33">
        <v>0.15142753359496641</v>
      </c>
      <c r="I120" s="33">
        <v>5.5612285913579917E-2</v>
      </c>
      <c r="J120" s="33">
        <v>0.18940036751313016</v>
      </c>
    </row>
    <row r="121" spans="2:10" x14ac:dyDescent="0.3">
      <c r="B121" s="38" t="s">
        <v>367</v>
      </c>
      <c r="C121" s="38"/>
      <c r="D121" s="38" t="s">
        <v>655</v>
      </c>
      <c r="E121" s="33">
        <v>-0.27836302069854346</v>
      </c>
      <c r="F121" s="33">
        <v>-0.37580160858864042</v>
      </c>
      <c r="G121" s="33">
        <v>-0.25584037972481699</v>
      </c>
      <c r="H121" s="33">
        <v>-0.30684911297663042</v>
      </c>
      <c r="I121" s="33">
        <v>-7.9009105194063789E-2</v>
      </c>
      <c r="J121" s="33">
        <v>-0.27659968776179067</v>
      </c>
    </row>
    <row r="122" spans="2:10" x14ac:dyDescent="0.3">
      <c r="B122" s="39" t="s">
        <v>360</v>
      </c>
      <c r="C122" s="39" t="s">
        <v>361</v>
      </c>
      <c r="D122" s="39" t="s">
        <v>605</v>
      </c>
      <c r="E122" s="33">
        <v>0.50422179629756014</v>
      </c>
      <c r="F122" s="33">
        <v>-0.17674169381655602</v>
      </c>
      <c r="G122" s="33">
        <v>-0.18613779854478318</v>
      </c>
      <c r="H122" s="33">
        <v>-4.4020216181099858E-2</v>
      </c>
      <c r="I122" s="33">
        <v>-0.24903150752744319</v>
      </c>
      <c r="J122" s="33">
        <v>-7.9646188587519706E-2</v>
      </c>
    </row>
    <row r="123" spans="2:10" x14ac:dyDescent="0.3">
      <c r="B123" s="38" t="s">
        <v>360</v>
      </c>
      <c r="C123" s="38"/>
      <c r="D123" s="38" t="s">
        <v>606</v>
      </c>
      <c r="E123" s="33">
        <v>8.5730097194026467E-2</v>
      </c>
      <c r="F123" s="33">
        <v>-0.10144554302679065</v>
      </c>
      <c r="G123" s="33">
        <v>5.7983879651430925E-3</v>
      </c>
      <c r="H123" s="33">
        <v>9.3671684200823169E-2</v>
      </c>
      <c r="I123" s="33">
        <v>-1.0759758456400093E-3</v>
      </c>
      <c r="J123" s="33">
        <v>-9.317257022200387E-2</v>
      </c>
    </row>
    <row r="124" spans="2:10" x14ac:dyDescent="0.3">
      <c r="B124" s="38" t="s">
        <v>360</v>
      </c>
      <c r="C124" s="38"/>
      <c r="D124" s="38" t="s">
        <v>888</v>
      </c>
      <c r="E124" s="33">
        <v>-0.13865783409460342</v>
      </c>
      <c r="F124" s="33">
        <v>-1.9225042700593331E-2</v>
      </c>
      <c r="G124" s="33">
        <v>-2.4480983630603248E-2</v>
      </c>
      <c r="H124" s="33">
        <v>-1.3698826469163539E-2</v>
      </c>
      <c r="I124" s="33">
        <v>-0.13229349919269051</v>
      </c>
      <c r="J124" s="33">
        <v>-0.10108031256668326</v>
      </c>
    </row>
    <row r="125" spans="2:10" x14ac:dyDescent="0.3">
      <c r="B125" s="38" t="s">
        <v>360</v>
      </c>
      <c r="C125" s="38"/>
      <c r="D125" s="38" t="s">
        <v>889</v>
      </c>
      <c r="E125" s="33">
        <v>0.18875076600573015</v>
      </c>
      <c r="F125" s="33">
        <v>0.13516508019475992</v>
      </c>
      <c r="G125" s="33">
        <v>3.9682386208790277E-2</v>
      </c>
      <c r="H125" s="33">
        <v>-0.1094629537695635</v>
      </c>
      <c r="I125" s="33">
        <v>9.2573277491456718E-2</v>
      </c>
      <c r="J125" s="33">
        <v>5.8482482261083657E-2</v>
      </c>
    </row>
    <row r="126" spans="2:10" x14ac:dyDescent="0.3">
      <c r="B126" s="38" t="s">
        <v>360</v>
      </c>
      <c r="C126" s="38"/>
      <c r="D126" s="38" t="s">
        <v>890</v>
      </c>
      <c r="E126" s="33">
        <v>-0.12141643901709331</v>
      </c>
      <c r="F126" s="33">
        <v>8.5296691168116556E-2</v>
      </c>
      <c r="G126" s="33">
        <v>6.3007132959009837E-2</v>
      </c>
      <c r="H126" s="33">
        <v>4.4213030371389905E-2</v>
      </c>
      <c r="I126" s="33">
        <v>1.7088124119649883E-2</v>
      </c>
      <c r="J126" s="33">
        <v>-0.17214273423505988</v>
      </c>
    </row>
    <row r="127" spans="2:10" x14ac:dyDescent="0.3">
      <c r="B127" s="38" t="s">
        <v>360</v>
      </c>
      <c r="C127" s="38"/>
      <c r="D127" s="38" t="s">
        <v>607</v>
      </c>
      <c r="E127" s="33">
        <v>4.3430934706134572E-3</v>
      </c>
      <c r="F127" s="33">
        <v>-3.2835923652940302E-2</v>
      </c>
      <c r="G127" s="33">
        <v>6.8246752775030117E-2</v>
      </c>
      <c r="H127" s="33">
        <v>-6.253814630063026E-2</v>
      </c>
      <c r="I127" s="33">
        <v>-4.5761897368716831E-2</v>
      </c>
      <c r="J127" s="33">
        <v>-2.416072444550732E-2</v>
      </c>
    </row>
    <row r="128" spans="2:10" x14ac:dyDescent="0.3">
      <c r="B128" s="38" t="s">
        <v>360</v>
      </c>
      <c r="C128" s="38"/>
      <c r="D128" s="38" t="s">
        <v>891</v>
      </c>
      <c r="E128" s="33">
        <v>-5.6752744866230831E-3</v>
      </c>
      <c r="F128" s="33">
        <v>-1.2543507527743358E-2</v>
      </c>
      <c r="G128" s="33">
        <v>8.2872262364206639E-2</v>
      </c>
      <c r="H128" s="33">
        <v>6.6645584212116527E-2</v>
      </c>
      <c r="I128" s="33">
        <v>3.5393165745610133E-2</v>
      </c>
      <c r="J128" s="33">
        <v>3.9292361011713517E-2</v>
      </c>
    </row>
    <row r="129" spans="2:10" x14ac:dyDescent="0.3">
      <c r="B129" s="38" t="s">
        <v>360</v>
      </c>
      <c r="C129" s="38" t="s">
        <v>362</v>
      </c>
      <c r="D129" s="38" t="s">
        <v>892</v>
      </c>
      <c r="E129" s="33">
        <v>0.42634973827456868</v>
      </c>
      <c r="F129" s="33">
        <v>0.23142259008055532</v>
      </c>
      <c r="G129" s="33">
        <v>0.46704187098744931</v>
      </c>
      <c r="H129" s="33">
        <v>-2.504028852865936E-2</v>
      </c>
      <c r="I129" s="33">
        <v>-0.13692381449833313</v>
      </c>
      <c r="J129" s="33">
        <v>0.13192168679296934</v>
      </c>
    </row>
    <row r="130" spans="2:10" x14ac:dyDescent="0.3">
      <c r="B130" s="38" t="s">
        <v>360</v>
      </c>
      <c r="C130" s="38"/>
      <c r="D130" s="38" t="s">
        <v>608</v>
      </c>
      <c r="E130" s="33">
        <v>0.21603327494861979</v>
      </c>
      <c r="F130" s="33">
        <v>0.11117984012171256</v>
      </c>
      <c r="G130" s="33">
        <v>0.13838640438994343</v>
      </c>
      <c r="H130" s="33">
        <v>-9.651820564906366E-2</v>
      </c>
      <c r="I130" s="33">
        <v>-0.14537705105650023</v>
      </c>
      <c r="J130" s="33">
        <v>-0.27943065029494996</v>
      </c>
    </row>
    <row r="131" spans="2:10" x14ac:dyDescent="0.3">
      <c r="B131" s="38" t="s">
        <v>360</v>
      </c>
      <c r="C131" s="38"/>
      <c r="D131" s="38" t="s">
        <v>609</v>
      </c>
      <c r="E131" s="33">
        <v>-0.23930729739730072</v>
      </c>
      <c r="F131" s="33">
        <v>-7.7778742776118293E-2</v>
      </c>
      <c r="G131" s="33">
        <v>-9.54737765091771E-2</v>
      </c>
      <c r="H131" s="33">
        <v>1.4841815012321291E-2</v>
      </c>
      <c r="I131" s="33">
        <v>-0.35419964813699156</v>
      </c>
      <c r="J131" s="33">
        <v>5.4020143180006031E-2</v>
      </c>
    </row>
    <row r="132" spans="2:10" x14ac:dyDescent="0.3">
      <c r="B132" s="38" t="s">
        <v>360</v>
      </c>
      <c r="C132" s="38"/>
      <c r="D132" s="38" t="s">
        <v>610</v>
      </c>
      <c r="E132" s="33">
        <v>-0.59945778313293596</v>
      </c>
      <c r="F132" s="33">
        <v>-0.17845918255136972</v>
      </c>
      <c r="G132" s="33">
        <v>-8.1692768756566725E-2</v>
      </c>
      <c r="H132" s="33">
        <v>-7.0091282486279827E-2</v>
      </c>
      <c r="I132" s="33">
        <v>-3.5230123960969806E-2</v>
      </c>
      <c r="J132" s="33">
        <v>-0.15072132498233337</v>
      </c>
    </row>
    <row r="133" spans="2:10" x14ac:dyDescent="0.3">
      <c r="B133" s="38" t="s">
        <v>360</v>
      </c>
      <c r="C133" s="38"/>
      <c r="D133" s="38" t="s">
        <v>611</v>
      </c>
      <c r="E133" s="33">
        <v>4.0773287163910155E-2</v>
      </c>
      <c r="F133" s="33">
        <v>-5.800904933850326E-3</v>
      </c>
      <c r="G133" s="33">
        <v>-6.6054153235473034E-2</v>
      </c>
      <c r="H133" s="33">
        <v>-8.649738934978668E-2</v>
      </c>
      <c r="I133" s="33">
        <v>7.1447882883329594E-2</v>
      </c>
      <c r="J133" s="33">
        <v>-0.17188549680041021</v>
      </c>
    </row>
    <row r="134" spans="2:10" x14ac:dyDescent="0.3">
      <c r="B134" s="38" t="s">
        <v>360</v>
      </c>
      <c r="C134" s="38"/>
      <c r="D134" s="38" t="s">
        <v>893</v>
      </c>
      <c r="E134" s="33">
        <v>5.4778505711997383E-2</v>
      </c>
      <c r="F134" s="33">
        <v>0.10676729451696421</v>
      </c>
      <c r="G134" s="33">
        <v>0.13958602660392394</v>
      </c>
      <c r="H134" s="33">
        <v>0.20936023398735415</v>
      </c>
      <c r="I134" s="33">
        <v>0.14382686566232428</v>
      </c>
      <c r="J134" s="33">
        <v>0.1322638339674107</v>
      </c>
    </row>
    <row r="135" spans="2:10" x14ac:dyDescent="0.3">
      <c r="B135" s="38" t="s">
        <v>360</v>
      </c>
      <c r="C135" s="38"/>
      <c r="D135" s="38" t="s">
        <v>612</v>
      </c>
      <c r="E135" s="33">
        <v>-6.5547094131543471E-2</v>
      </c>
      <c r="F135" s="33">
        <v>-0.12611376783067341</v>
      </c>
      <c r="G135" s="33">
        <v>-0.12204159941857018</v>
      </c>
      <c r="H135" s="33">
        <v>-8.4870733648749752E-2</v>
      </c>
      <c r="I135" s="33">
        <v>4.0123937573960156E-2</v>
      </c>
      <c r="J135" s="33">
        <v>-5.8662732531693074E-2</v>
      </c>
    </row>
    <row r="136" spans="2:10" x14ac:dyDescent="0.3">
      <c r="B136" s="38" t="s">
        <v>360</v>
      </c>
      <c r="C136" s="38"/>
      <c r="D136" s="38" t="s">
        <v>613</v>
      </c>
      <c r="E136" s="33">
        <v>-0.13208689809165675</v>
      </c>
      <c r="F136" s="33">
        <v>-0.11716465083124006</v>
      </c>
      <c r="G136" s="33">
        <v>-0.11049292418076995</v>
      </c>
      <c r="H136" s="33">
        <v>-0.18525731232060028</v>
      </c>
      <c r="I136" s="33">
        <v>-0.13542563074107328</v>
      </c>
      <c r="J136" s="33">
        <v>-0.17660640046461351</v>
      </c>
    </row>
    <row r="137" spans="2:10" x14ac:dyDescent="0.3">
      <c r="B137" s="38" t="s">
        <v>360</v>
      </c>
      <c r="C137" s="38"/>
      <c r="D137" s="38" t="s">
        <v>614</v>
      </c>
      <c r="E137" s="33">
        <v>-0.54749190614204934</v>
      </c>
      <c r="F137" s="33">
        <v>-0.28375222103475917</v>
      </c>
      <c r="G137" s="33">
        <v>0.22008378479566382</v>
      </c>
      <c r="H137" s="33">
        <v>0.2295062434401407</v>
      </c>
      <c r="I137" s="33">
        <v>-0.23753541255951571</v>
      </c>
      <c r="J137" s="33">
        <v>-0.2028054396098633</v>
      </c>
    </row>
    <row r="138" spans="2:10" x14ac:dyDescent="0.3">
      <c r="B138" s="38" t="s">
        <v>360</v>
      </c>
      <c r="C138" s="38"/>
      <c r="D138" s="38" t="s">
        <v>615</v>
      </c>
      <c r="E138" s="33">
        <v>0.59632527085847586</v>
      </c>
      <c r="F138" s="33">
        <v>0.26076960795604665</v>
      </c>
      <c r="G138" s="33">
        <v>-1.681493384007382E-2</v>
      </c>
      <c r="H138" s="33">
        <v>8.1776936033286507E-2</v>
      </c>
      <c r="I138" s="33">
        <v>-2.5249399008830054E-2</v>
      </c>
      <c r="J138" s="33">
        <v>0.37883045148468986</v>
      </c>
    </row>
    <row r="139" spans="2:10" x14ac:dyDescent="0.3">
      <c r="B139" s="38" t="s">
        <v>360</v>
      </c>
      <c r="C139" s="38"/>
      <c r="D139" s="38" t="s">
        <v>616</v>
      </c>
      <c r="E139" s="33">
        <v>1.5162222169732953E-2</v>
      </c>
      <c r="F139" s="33">
        <v>3.2328550336362838E-2</v>
      </c>
      <c r="G139" s="33">
        <v>4.0212334700582719E-2</v>
      </c>
      <c r="H139" s="33">
        <v>3.8489260986569462E-2</v>
      </c>
      <c r="I139" s="33">
        <v>0.11326846303814619</v>
      </c>
      <c r="J139" s="33">
        <v>-4.6549094570720317E-2</v>
      </c>
    </row>
    <row r="140" spans="2:10" x14ac:dyDescent="0.3">
      <c r="B140" s="38" t="s">
        <v>360</v>
      </c>
      <c r="C140" s="38"/>
      <c r="D140" s="38" t="s">
        <v>617</v>
      </c>
      <c r="E140" s="33">
        <v>7.8749240114410091E-2</v>
      </c>
      <c r="F140" s="33">
        <v>5.6584165496846861E-2</v>
      </c>
      <c r="G140" s="33">
        <v>0.10338392804307328</v>
      </c>
      <c r="H140" s="33">
        <v>-4.829011357968338E-2</v>
      </c>
      <c r="I140" s="33">
        <v>1.3509432236631369E-3</v>
      </c>
      <c r="J140" s="33">
        <v>6.209859653534E-2</v>
      </c>
    </row>
    <row r="141" spans="2:10" x14ac:dyDescent="0.3">
      <c r="B141" s="38" t="s">
        <v>360</v>
      </c>
      <c r="C141" s="38"/>
      <c r="D141" s="38" t="s">
        <v>618</v>
      </c>
      <c r="E141" s="33">
        <v>4.1117344726953053E-2</v>
      </c>
      <c r="F141" s="33">
        <v>-4.3032240276253297E-2</v>
      </c>
      <c r="G141" s="33">
        <v>-8.9655471153153421E-2</v>
      </c>
      <c r="H141" s="33">
        <v>6.1410278549063335E-3</v>
      </c>
      <c r="I141" s="33">
        <v>-0.13419075425631011</v>
      </c>
      <c r="J141" s="33">
        <v>-4.1954002895320253E-2</v>
      </c>
    </row>
    <row r="142" spans="2:10" x14ac:dyDescent="0.3">
      <c r="B142" s="38" t="s">
        <v>360</v>
      </c>
      <c r="C142" s="38"/>
      <c r="D142" s="38" t="s">
        <v>619</v>
      </c>
      <c r="E142" s="33">
        <v>3.4675525723520284E-2</v>
      </c>
      <c r="F142" s="33">
        <v>-6.4768939986913354E-2</v>
      </c>
      <c r="G142" s="33">
        <v>-2.0226335875630497E-3</v>
      </c>
      <c r="H142" s="33">
        <v>-8.750959803953684E-3</v>
      </c>
      <c r="I142" s="33">
        <v>-0.11707418361924993</v>
      </c>
      <c r="J142" s="33">
        <v>7.2296366564836845E-3</v>
      </c>
    </row>
    <row r="143" spans="2:10" x14ac:dyDescent="0.3">
      <c r="B143" s="38" t="s">
        <v>360</v>
      </c>
      <c r="C143" s="38"/>
      <c r="D143" s="38" t="s">
        <v>620</v>
      </c>
      <c r="E143" s="33">
        <v>-3.089049722199988E-2</v>
      </c>
      <c r="F143" s="33">
        <v>-3.2151350962559722E-2</v>
      </c>
      <c r="G143" s="33">
        <v>1.2886707349573978E-2</v>
      </c>
      <c r="H143" s="33">
        <v>0.11015545682073702</v>
      </c>
      <c r="I143" s="33">
        <v>-3.1382503245886095E-2</v>
      </c>
      <c r="J143" s="33">
        <v>4.7980322078310156E-2</v>
      </c>
    </row>
    <row r="144" spans="2:10" x14ac:dyDescent="0.3">
      <c r="B144" s="38" t="s">
        <v>360</v>
      </c>
      <c r="C144" s="38"/>
      <c r="D144" s="38" t="s">
        <v>621</v>
      </c>
      <c r="E144" s="33">
        <v>0.11440822382336702</v>
      </c>
      <c r="F144" s="33">
        <v>0.18522237043042722</v>
      </c>
      <c r="G144" s="33">
        <v>0.12690329981854731</v>
      </c>
      <c r="H144" s="33">
        <v>7.7336300685870274E-2</v>
      </c>
      <c r="I144" s="33">
        <v>0.18873375882267363</v>
      </c>
      <c r="J144" s="33">
        <v>7.6404683045973698E-2</v>
      </c>
    </row>
    <row r="145" spans="2:10" x14ac:dyDescent="0.3">
      <c r="B145" s="38" t="s">
        <v>360</v>
      </c>
      <c r="C145" s="38"/>
      <c r="D145" s="38" t="s">
        <v>622</v>
      </c>
      <c r="E145" s="33">
        <v>9.1007499622169696E-2</v>
      </c>
      <c r="F145" s="33">
        <v>-0.12059539735186009</v>
      </c>
      <c r="G145" s="33">
        <v>-7.7984503926720183E-2</v>
      </c>
      <c r="H145" s="33">
        <v>-4.1880725091080429E-2</v>
      </c>
      <c r="I145" s="33">
        <v>-0.132682797850737</v>
      </c>
      <c r="J145" s="33">
        <v>-7.3485457950610122E-2</v>
      </c>
    </row>
    <row r="146" spans="2:10" x14ac:dyDescent="0.3">
      <c r="B146" s="38" t="s">
        <v>360</v>
      </c>
      <c r="C146" s="38"/>
      <c r="D146" s="38" t="s">
        <v>623</v>
      </c>
      <c r="E146" s="33">
        <v>-0.11698063495454969</v>
      </c>
      <c r="F146" s="33">
        <v>-8.7892006419943325E-2</v>
      </c>
      <c r="G146" s="33">
        <v>-8.5169667703949514E-2</v>
      </c>
      <c r="H146" s="33">
        <v>-7.0258799652046733E-2</v>
      </c>
      <c r="I146" s="33">
        <v>-0.13092358649546698</v>
      </c>
      <c r="J146" s="33">
        <v>-9.4621032431359442E-2</v>
      </c>
    </row>
    <row r="147" spans="2:10" x14ac:dyDescent="0.3">
      <c r="B147" s="38" t="s">
        <v>360</v>
      </c>
      <c r="C147" s="38"/>
      <c r="D147" s="38" t="s">
        <v>624</v>
      </c>
      <c r="E147" s="33">
        <v>-0.51722898189459254</v>
      </c>
      <c r="F147" s="33">
        <v>0.1564135899868937</v>
      </c>
      <c r="G147" s="33">
        <v>0.23193846067678869</v>
      </c>
      <c r="H147" s="33">
        <v>-4.6834990295835155E-2</v>
      </c>
      <c r="I147" s="33">
        <v>7.8788440733225329E-2</v>
      </c>
      <c r="J147" s="33">
        <v>7.6027686384865234E-2</v>
      </c>
    </row>
    <row r="148" spans="2:10" x14ac:dyDescent="0.3">
      <c r="B148" s="38" t="s">
        <v>360</v>
      </c>
      <c r="C148" s="38"/>
      <c r="D148" s="38" t="s">
        <v>625</v>
      </c>
      <c r="E148" s="33">
        <v>-7.5742805944246427E-2</v>
      </c>
      <c r="F148" s="33">
        <v>-7.8750157814026611E-2</v>
      </c>
      <c r="G148" s="33">
        <v>8.487688177976338E-2</v>
      </c>
      <c r="H148" s="33">
        <v>-7.7016416205393234E-2</v>
      </c>
      <c r="I148" s="33">
        <v>-1.9700886835279707E-2</v>
      </c>
      <c r="J148" s="33">
        <v>4.086318486557694E-2</v>
      </c>
    </row>
    <row r="149" spans="2:10" x14ac:dyDescent="0.3">
      <c r="B149" s="38" t="s">
        <v>360</v>
      </c>
      <c r="C149" s="38"/>
      <c r="D149" s="38" t="s">
        <v>626</v>
      </c>
      <c r="E149" s="33">
        <v>0.14257293527853632</v>
      </c>
      <c r="F149" s="33">
        <v>-2.0187721877626963E-2</v>
      </c>
      <c r="G149" s="33">
        <v>-7.0668784722226707E-2</v>
      </c>
      <c r="H149" s="33">
        <v>7.610638601149855E-3</v>
      </c>
      <c r="I149" s="33">
        <v>-6.1456582973287155E-2</v>
      </c>
      <c r="J149" s="33">
        <v>-6.7730542432276941E-2</v>
      </c>
    </row>
    <row r="150" spans="2:10" x14ac:dyDescent="0.3">
      <c r="B150" s="38" t="s">
        <v>360</v>
      </c>
      <c r="C150" s="38"/>
      <c r="D150" s="38" t="s">
        <v>627</v>
      </c>
      <c r="E150" s="33">
        <v>-3.6516319147503751E-3</v>
      </c>
      <c r="F150" s="33">
        <v>2.4611696912236525E-2</v>
      </c>
      <c r="G150" s="33">
        <v>-3.3743339764173541E-2</v>
      </c>
      <c r="H150" s="33">
        <v>-5.0350491386836449E-2</v>
      </c>
      <c r="I150" s="33">
        <v>9.2685903134380077E-2</v>
      </c>
      <c r="J150" s="33">
        <v>0.1655215260655134</v>
      </c>
    </row>
    <row r="151" spans="2:10" x14ac:dyDescent="0.3">
      <c r="B151" s="38" t="s">
        <v>360</v>
      </c>
      <c r="C151" s="38"/>
      <c r="D151" s="38" t="s">
        <v>628</v>
      </c>
      <c r="E151" s="33">
        <v>-7.1052647105893207E-2</v>
      </c>
      <c r="F151" s="33">
        <v>3.6463953610880173E-2</v>
      </c>
      <c r="G151" s="33">
        <v>4.0171720899986774E-2</v>
      </c>
      <c r="H151" s="33">
        <v>-7.7620792248503045E-2</v>
      </c>
      <c r="I151" s="33">
        <v>-5.5272442673436784E-2</v>
      </c>
      <c r="J151" s="33">
        <v>4.2070141247006809E-2</v>
      </c>
    </row>
    <row r="152" spans="2:10" x14ac:dyDescent="0.3">
      <c r="B152" s="38" t="s">
        <v>360</v>
      </c>
      <c r="C152" s="38"/>
      <c r="D152" s="38" t="s">
        <v>630</v>
      </c>
      <c r="E152" s="33">
        <v>-5.7855710261067284E-2</v>
      </c>
      <c r="F152" s="33">
        <v>-1.322855611226359E-2</v>
      </c>
      <c r="G152" s="33">
        <v>-6.3792239959343799E-2</v>
      </c>
      <c r="H152" s="33">
        <v>2.1726333820059285E-2</v>
      </c>
      <c r="I152" s="33">
        <v>-4.2545633321497078E-2</v>
      </c>
      <c r="J152" s="33">
        <v>0.15680063713413306</v>
      </c>
    </row>
    <row r="153" spans="2:10" x14ac:dyDescent="0.3">
      <c r="B153" s="38" t="s">
        <v>360</v>
      </c>
      <c r="C153" s="38"/>
      <c r="D153" s="38" t="s">
        <v>631</v>
      </c>
      <c r="E153" s="33">
        <v>0.39750287737391599</v>
      </c>
      <c r="F153" s="33">
        <v>0.17366886381143587</v>
      </c>
      <c r="G153" s="33">
        <v>0.8074948507066253</v>
      </c>
      <c r="H153" s="33">
        <v>0.11670155841080287</v>
      </c>
      <c r="I153" s="33">
        <v>4.3125539747666863E-2</v>
      </c>
      <c r="J153" s="33">
        <v>0.11431501905646257</v>
      </c>
    </row>
    <row r="154" spans="2:10" x14ac:dyDescent="0.3">
      <c r="B154" s="38" t="s">
        <v>360</v>
      </c>
      <c r="C154" s="38"/>
      <c r="D154" s="38" t="s">
        <v>632</v>
      </c>
      <c r="E154" s="33">
        <v>-0.23578096875817955</v>
      </c>
      <c r="F154" s="33">
        <v>-0.22242721204679627</v>
      </c>
      <c r="G154" s="33">
        <v>0.18082148471282045</v>
      </c>
      <c r="H154" s="33">
        <v>1.7749070697603564E-2</v>
      </c>
      <c r="I154" s="33">
        <v>-7.5199901607073016E-2</v>
      </c>
      <c r="J154" s="33">
        <v>6.8119911092270335E-2</v>
      </c>
    </row>
    <row r="155" spans="2:10" x14ac:dyDescent="0.3">
      <c r="B155" s="38" t="s">
        <v>360</v>
      </c>
      <c r="C155" s="38"/>
      <c r="D155" s="38" t="s">
        <v>633</v>
      </c>
      <c r="E155" s="33">
        <v>-0.35673823588668352</v>
      </c>
      <c r="F155" s="33">
        <v>-0.36266702257110239</v>
      </c>
      <c r="G155" s="33">
        <v>-0.10943072780280083</v>
      </c>
      <c r="H155" s="33">
        <v>9.7449117299605703E-2</v>
      </c>
      <c r="I155" s="33">
        <v>9.3923726410173103E-2</v>
      </c>
      <c r="J155" s="33">
        <v>-0.10902104204581065</v>
      </c>
    </row>
    <row r="156" spans="2:10" x14ac:dyDescent="0.3">
      <c r="B156" s="38" t="s">
        <v>360</v>
      </c>
      <c r="C156" s="38"/>
      <c r="D156" s="38" t="s">
        <v>634</v>
      </c>
      <c r="E156" s="33">
        <v>-1.5376797192743208E-2</v>
      </c>
      <c r="F156" s="33">
        <v>-7.5986009474953153E-2</v>
      </c>
      <c r="G156" s="33">
        <v>0.27447487639413692</v>
      </c>
      <c r="H156" s="33">
        <v>2.9219604037070024E-2</v>
      </c>
      <c r="I156" s="33">
        <v>4.8414155452680241E-2</v>
      </c>
      <c r="J156" s="33">
        <v>-4.5745737305926681E-2</v>
      </c>
    </row>
    <row r="157" spans="2:10" x14ac:dyDescent="0.3">
      <c r="B157" s="38" t="s">
        <v>360</v>
      </c>
      <c r="C157" s="38"/>
      <c r="D157" s="38" t="s">
        <v>635</v>
      </c>
      <c r="E157" s="33">
        <v>-8.9069028134749928E-2</v>
      </c>
      <c r="F157" s="33">
        <v>-0.14689921392068328</v>
      </c>
      <c r="G157" s="33">
        <v>-8.1667235910546365E-2</v>
      </c>
      <c r="H157" s="33">
        <v>-0.14995623283227988</v>
      </c>
      <c r="I157" s="33">
        <v>-9.6217585213149937E-2</v>
      </c>
      <c r="J157" s="33">
        <v>-9.3948036793893186E-2</v>
      </c>
    </row>
    <row r="158" spans="2:10" x14ac:dyDescent="0.3">
      <c r="B158" s="38" t="s">
        <v>360</v>
      </c>
      <c r="C158" s="38"/>
      <c r="D158" s="38" t="s">
        <v>636</v>
      </c>
      <c r="E158" s="33">
        <v>0.1636481914220731</v>
      </c>
      <c r="F158" s="33">
        <v>1.2510861994199374E-3</v>
      </c>
      <c r="G158" s="33">
        <v>-8.0292953940306999E-2</v>
      </c>
      <c r="H158" s="33">
        <v>4.9127048922513072E-2</v>
      </c>
      <c r="I158" s="33">
        <v>2.0106304126359831E-2</v>
      </c>
      <c r="J158" s="33">
        <v>3.1677505083853141E-2</v>
      </c>
    </row>
    <row r="159" spans="2:10" x14ac:dyDescent="0.3">
      <c r="B159" s="38" t="s">
        <v>360</v>
      </c>
      <c r="C159" s="38"/>
      <c r="D159" s="38" t="s">
        <v>637</v>
      </c>
      <c r="E159" s="33">
        <v>0.30656586454889956</v>
      </c>
      <c r="F159" s="33">
        <v>6.9143067744942943E-2</v>
      </c>
      <c r="G159" s="33">
        <v>0.1612490391880832</v>
      </c>
      <c r="H159" s="33">
        <v>-0.16174794275933335</v>
      </c>
      <c r="I159" s="33">
        <v>-0.16201981965742673</v>
      </c>
      <c r="J159" s="33">
        <v>4.8916109654042916E-2</v>
      </c>
    </row>
    <row r="160" spans="2:10" x14ac:dyDescent="0.3">
      <c r="B160" s="38" t="s">
        <v>360</v>
      </c>
      <c r="C160" s="38"/>
      <c r="D160" s="38" t="s">
        <v>638</v>
      </c>
      <c r="E160" s="33">
        <v>0.1490244958845901</v>
      </c>
      <c r="F160" s="33">
        <v>-1.6908275816083673E-2</v>
      </c>
      <c r="G160" s="33">
        <v>0.10834982086928679</v>
      </c>
      <c r="H160" s="33">
        <v>-1.5395360479466547E-2</v>
      </c>
      <c r="I160" s="33">
        <v>7.5108018101456508E-2</v>
      </c>
      <c r="J160" s="33">
        <v>6.1746914338529635E-2</v>
      </c>
    </row>
    <row r="161" spans="2:10" x14ac:dyDescent="0.3">
      <c r="B161" s="38" t="s">
        <v>360</v>
      </c>
      <c r="C161" s="38"/>
      <c r="D161" s="38" t="s">
        <v>895</v>
      </c>
      <c r="E161" s="33">
        <v>-8.6881465902837185E-3</v>
      </c>
      <c r="F161" s="33">
        <v>-0.14167988912430007</v>
      </c>
      <c r="G161" s="33">
        <v>-4.6943538214520242E-2</v>
      </c>
      <c r="H161" s="33">
        <v>-0.12376741228249033</v>
      </c>
      <c r="I161" s="33">
        <v>-9.459173738651705E-2</v>
      </c>
      <c r="J161" s="33">
        <v>-0.125448385625617</v>
      </c>
    </row>
    <row r="162" spans="2:10" x14ac:dyDescent="0.3">
      <c r="B162" s="41" t="s">
        <v>360</v>
      </c>
      <c r="C162" s="41"/>
      <c r="D162" s="41" t="s">
        <v>896</v>
      </c>
      <c r="E162" s="33">
        <v>-0.18343198764061963</v>
      </c>
      <c r="F162" s="33">
        <v>-0.16264899296108659</v>
      </c>
      <c r="G162" s="33">
        <v>-0.23586985811914962</v>
      </c>
      <c r="H162" s="33">
        <v>-0.10862613620134987</v>
      </c>
      <c r="I162" s="33">
        <v>-3.0789964988593432E-2</v>
      </c>
      <c r="J162" s="33">
        <v>-9.5576644391270005E-2</v>
      </c>
    </row>
    <row r="163" spans="2:10" x14ac:dyDescent="0.3">
      <c r="B163" s="39" t="s">
        <v>306</v>
      </c>
      <c r="C163" s="39"/>
      <c r="D163" s="39" t="s">
        <v>437</v>
      </c>
      <c r="E163" s="33">
        <v>-6.3397158064329995E-2</v>
      </c>
      <c r="F163" s="33">
        <v>-2.7138477624279789E-2</v>
      </c>
      <c r="G163" s="33">
        <v>3.281763459745668E-2</v>
      </c>
      <c r="H163" s="33">
        <v>2.5871861902796667E-2</v>
      </c>
      <c r="I163" s="33">
        <v>-6.2252524411343213E-2</v>
      </c>
      <c r="J163" s="33">
        <v>-6.1476407392463184E-2</v>
      </c>
    </row>
    <row r="164" spans="2:10" x14ac:dyDescent="0.3">
      <c r="B164" s="38" t="s">
        <v>306</v>
      </c>
      <c r="C164" s="38"/>
      <c r="D164" s="38" t="s">
        <v>739</v>
      </c>
      <c r="E164" s="33">
        <v>0.49088333065541701</v>
      </c>
      <c r="F164" s="33">
        <v>2.7025127362059642E-2</v>
      </c>
      <c r="G164" s="33">
        <v>-2.4170760221412735E-2</v>
      </c>
      <c r="H164" s="33">
        <v>0.21019922149207648</v>
      </c>
      <c r="I164" s="33">
        <v>0.16925151605196032</v>
      </c>
      <c r="J164" s="33">
        <v>0.39828090082487577</v>
      </c>
    </row>
    <row r="165" spans="2:10" x14ac:dyDescent="0.3">
      <c r="B165" s="38" t="s">
        <v>306</v>
      </c>
      <c r="C165" s="38"/>
      <c r="D165" s="38" t="s">
        <v>740</v>
      </c>
      <c r="E165" s="33">
        <v>6.4339829748043531E-2</v>
      </c>
      <c r="F165" s="33">
        <v>-5.0022060092369758E-2</v>
      </c>
      <c r="G165" s="33">
        <v>-1.5891357167169939E-2</v>
      </c>
      <c r="H165" s="33">
        <v>-5.3191087620322985E-2</v>
      </c>
      <c r="I165" s="33">
        <v>0.17148616405282002</v>
      </c>
      <c r="J165" s="33">
        <v>-4.828892142869301E-2</v>
      </c>
    </row>
    <row r="166" spans="2:10" x14ac:dyDescent="0.3">
      <c r="B166" s="41" t="s">
        <v>306</v>
      </c>
      <c r="C166" s="41"/>
      <c r="D166" s="41" t="s">
        <v>741</v>
      </c>
      <c r="E166" s="33">
        <v>1.4235464704051535</v>
      </c>
      <c r="F166" s="33">
        <v>0.67285772092772023</v>
      </c>
      <c r="G166" s="33">
        <v>0.6162327129689702</v>
      </c>
      <c r="H166" s="33">
        <v>8.4182626981820441E-2</v>
      </c>
      <c r="I166" s="33">
        <v>0.12529183018763046</v>
      </c>
      <c r="J166" s="33">
        <v>0.39149996755131022</v>
      </c>
    </row>
    <row r="167" spans="2:10" x14ac:dyDescent="0.3">
      <c r="B167" s="39" t="s">
        <v>305</v>
      </c>
      <c r="C167" s="39"/>
      <c r="D167" s="39" t="s">
        <v>765</v>
      </c>
      <c r="E167" s="33">
        <v>3.1466727511641146E-2</v>
      </c>
      <c r="F167" s="33">
        <v>9.1954343003643579E-2</v>
      </c>
      <c r="G167" s="33">
        <v>0.35939572942854081</v>
      </c>
      <c r="H167" s="33">
        <v>3.1293689042917627E-2</v>
      </c>
      <c r="I167" s="33">
        <v>1.1058580507019578E-2</v>
      </c>
      <c r="J167" s="33">
        <v>0.26958866728896069</v>
      </c>
    </row>
    <row r="168" spans="2:10" x14ac:dyDescent="0.3">
      <c r="B168" s="38" t="s">
        <v>305</v>
      </c>
      <c r="C168" s="38"/>
      <c r="D168" s="38" t="s">
        <v>766</v>
      </c>
      <c r="E168" s="33">
        <v>0.157790347214537</v>
      </c>
      <c r="F168" s="33">
        <v>6.4559391082749773E-2</v>
      </c>
      <c r="G168" s="33">
        <v>1.7214303250583374E-2</v>
      </c>
      <c r="H168" s="33">
        <v>-8.4966052810929948E-2</v>
      </c>
      <c r="I168" s="33">
        <v>-0.1061074861605964</v>
      </c>
      <c r="J168" s="33">
        <v>-5.4169503496189986E-2</v>
      </c>
    </row>
    <row r="169" spans="2:10" x14ac:dyDescent="0.3">
      <c r="B169" s="38" t="s">
        <v>305</v>
      </c>
      <c r="C169" s="38"/>
      <c r="D169" s="38" t="s">
        <v>458</v>
      </c>
      <c r="E169" s="33">
        <v>2.7691326783696013E-2</v>
      </c>
      <c r="F169" s="33">
        <v>2.6433961300039499E-2</v>
      </c>
      <c r="G169" s="33">
        <v>0.17439985647720224</v>
      </c>
      <c r="H169" s="33">
        <v>-2.3597191352006774E-2</v>
      </c>
      <c r="I169" s="33">
        <v>4.0929622768139495E-2</v>
      </c>
      <c r="J169" s="33">
        <v>4.2504661677050137E-2</v>
      </c>
    </row>
    <row r="170" spans="2:10" x14ac:dyDescent="0.3">
      <c r="B170" s="38" t="s">
        <v>305</v>
      </c>
      <c r="C170" s="38"/>
      <c r="D170" s="38" t="s">
        <v>767</v>
      </c>
      <c r="E170" s="33">
        <v>1.1436892352326673</v>
      </c>
      <c r="F170" s="33">
        <v>0.15973266816551401</v>
      </c>
      <c r="G170" s="33">
        <v>0.60673659018463422</v>
      </c>
      <c r="H170" s="33">
        <v>0.34455680382781395</v>
      </c>
      <c r="I170" s="33">
        <v>-0.17278326825572332</v>
      </c>
      <c r="J170" s="33">
        <v>-1.6035057595536806E-2</v>
      </c>
    </row>
    <row r="171" spans="2:10" x14ac:dyDescent="0.3">
      <c r="B171" s="41" t="s">
        <v>305</v>
      </c>
      <c r="C171" s="41"/>
      <c r="D171" s="41" t="s">
        <v>769</v>
      </c>
      <c r="E171" s="33">
        <v>-1.484419212952659E-2</v>
      </c>
      <c r="F171" s="33">
        <v>-0.17916797002023443</v>
      </c>
      <c r="G171" s="33">
        <v>-0.13560649538109715</v>
      </c>
      <c r="H171" s="33">
        <v>0.12522660835921684</v>
      </c>
      <c r="I171" s="33">
        <v>-1.4700851706866302E-2</v>
      </c>
      <c r="J171" s="33">
        <v>0.14979953753928932</v>
      </c>
    </row>
    <row r="172" spans="2:10" x14ac:dyDescent="0.3">
      <c r="B172" s="39" t="s">
        <v>313</v>
      </c>
      <c r="C172" s="39"/>
      <c r="D172" s="39" t="s">
        <v>745</v>
      </c>
      <c r="E172" s="40">
        <v>1.1094965314637468</v>
      </c>
      <c r="F172" s="33">
        <v>0.47737897068251733</v>
      </c>
      <c r="G172" s="33">
        <v>0.37317888100059715</v>
      </c>
      <c r="H172" s="33">
        <v>0.22465428457303105</v>
      </c>
      <c r="I172" s="33">
        <v>4.0165727265050855E-2</v>
      </c>
      <c r="J172" s="33">
        <v>0.26055599971356713</v>
      </c>
    </row>
    <row r="173" spans="2:10" x14ac:dyDescent="0.3">
      <c r="B173" s="38" t="s">
        <v>313</v>
      </c>
      <c r="C173" s="38"/>
      <c r="D173" s="38" t="s">
        <v>746</v>
      </c>
      <c r="E173" s="33">
        <v>-0.53726241332417413</v>
      </c>
      <c r="F173" s="33">
        <v>-0.25110955213675012</v>
      </c>
      <c r="G173" s="33">
        <v>5.4932763377818716E-2</v>
      </c>
      <c r="H173" s="33">
        <v>0.12545655729711491</v>
      </c>
      <c r="I173" s="33">
        <v>0.10204426953208667</v>
      </c>
      <c r="J173" s="33">
        <v>0.19720123121224908</v>
      </c>
    </row>
    <row r="174" spans="2:10" x14ac:dyDescent="0.3">
      <c r="B174" s="38" t="s">
        <v>313</v>
      </c>
      <c r="C174" s="38" t="s">
        <v>922</v>
      </c>
      <c r="D174" s="38" t="s">
        <v>446</v>
      </c>
      <c r="E174" s="33">
        <v>-7.1426630016936166E-2</v>
      </c>
      <c r="F174" s="33">
        <v>-0.10303429026906041</v>
      </c>
      <c r="G174" s="33">
        <v>5.181525364917583E-2</v>
      </c>
      <c r="H174" s="33">
        <v>2.35738141665367E-2</v>
      </c>
      <c r="I174" s="33">
        <v>0.11807116981151999</v>
      </c>
      <c r="J174" s="33">
        <v>1.5697287010703498E-2</v>
      </c>
    </row>
    <row r="175" spans="2:10" x14ac:dyDescent="0.3">
      <c r="B175" s="38" t="s">
        <v>313</v>
      </c>
      <c r="C175" s="38"/>
      <c r="D175" s="38" t="s">
        <v>447</v>
      </c>
      <c r="E175" s="33">
        <v>0.1294003436704303</v>
      </c>
      <c r="F175" s="33">
        <v>0.15533575638496977</v>
      </c>
      <c r="G175" s="33">
        <v>0.31356224262432608</v>
      </c>
      <c r="H175" s="33">
        <v>0.48807579950236679</v>
      </c>
      <c r="I175" s="33">
        <v>0.30902907047552919</v>
      </c>
      <c r="J175" s="33">
        <v>0.62048120480460334</v>
      </c>
    </row>
    <row r="176" spans="2:10" x14ac:dyDescent="0.3">
      <c r="B176" s="38" t="s">
        <v>313</v>
      </c>
      <c r="C176" s="38"/>
      <c r="D176" s="38" t="s">
        <v>448</v>
      </c>
      <c r="E176" s="33">
        <v>0.30303459239402741</v>
      </c>
      <c r="F176" s="33">
        <v>0.42088969328312231</v>
      </c>
      <c r="G176" s="33">
        <v>0.31305788543550506</v>
      </c>
      <c r="H176" s="33">
        <v>0.22021081283691046</v>
      </c>
      <c r="I176" s="33">
        <v>0.147974962066316</v>
      </c>
      <c r="J176" s="33">
        <v>0.437109313024866</v>
      </c>
    </row>
    <row r="177" spans="2:10" x14ac:dyDescent="0.3">
      <c r="B177" s="38" t="s">
        <v>313</v>
      </c>
      <c r="C177" s="38"/>
      <c r="D177" s="38" t="s">
        <v>449</v>
      </c>
      <c r="E177" s="33">
        <v>1.493135523305873</v>
      </c>
      <c r="F177" s="40">
        <v>1.0895452315325276</v>
      </c>
      <c r="G177" s="33">
        <v>0.60155010489485417</v>
      </c>
      <c r="H177" s="33">
        <v>0.20918973015273679</v>
      </c>
      <c r="I177" s="33">
        <v>2.3218420083327196E-2</v>
      </c>
      <c r="J177" s="33">
        <v>0.61338914767824004</v>
      </c>
    </row>
    <row r="178" spans="2:10" x14ac:dyDescent="0.3">
      <c r="B178" s="38" t="s">
        <v>313</v>
      </c>
      <c r="C178" s="38"/>
      <c r="D178" s="38" t="s">
        <v>747</v>
      </c>
      <c r="E178" s="33">
        <v>-0.17434835661627268</v>
      </c>
      <c r="F178" s="33">
        <v>0.26705032907215109</v>
      </c>
      <c r="G178" s="33">
        <v>0.12772607831050742</v>
      </c>
      <c r="H178" s="33">
        <v>0.41863075313063725</v>
      </c>
      <c r="I178" s="33">
        <v>2.72143135985079E-2</v>
      </c>
      <c r="J178" s="33">
        <v>0.14643535164989085</v>
      </c>
    </row>
    <row r="179" spans="2:10" x14ac:dyDescent="0.3">
      <c r="B179" s="38" t="s">
        <v>313</v>
      </c>
      <c r="C179" s="38"/>
      <c r="D179" s="38" t="s">
        <v>450</v>
      </c>
      <c r="E179" s="33">
        <v>-0.66036997953954391</v>
      </c>
      <c r="F179" s="33">
        <v>7.7255171943235723E-4</v>
      </c>
      <c r="G179" s="33">
        <v>2.1704142396863801E-2</v>
      </c>
      <c r="H179" s="33">
        <v>-1.7438629511346448E-2</v>
      </c>
      <c r="I179" s="33">
        <v>-0.10125516903195475</v>
      </c>
      <c r="J179" s="33">
        <v>2.9848090947709238E-2</v>
      </c>
    </row>
    <row r="180" spans="2:10" x14ac:dyDescent="0.3">
      <c r="B180" s="38" t="s">
        <v>313</v>
      </c>
      <c r="C180" s="38"/>
      <c r="D180" s="38" t="s">
        <v>451</v>
      </c>
      <c r="E180" s="33">
        <v>-1.2271498486765919</v>
      </c>
      <c r="F180" s="33">
        <v>-0.31489467151698669</v>
      </c>
      <c r="G180" s="33">
        <v>4.1720438751847055E-2</v>
      </c>
      <c r="H180" s="33">
        <v>0.17293240291082057</v>
      </c>
      <c r="I180" s="33">
        <v>0.28414424199525712</v>
      </c>
      <c r="J180" s="33">
        <v>0.24355164185103639</v>
      </c>
    </row>
    <row r="181" spans="2:10" x14ac:dyDescent="0.3">
      <c r="B181" s="38" t="s">
        <v>313</v>
      </c>
      <c r="C181" s="38"/>
      <c r="D181" s="38" t="s">
        <v>452</v>
      </c>
      <c r="E181" s="40">
        <v>-1.1384379908365867</v>
      </c>
      <c r="F181" s="33">
        <v>3.8185058130756566E-2</v>
      </c>
      <c r="G181" s="33">
        <v>0.17182583021720532</v>
      </c>
      <c r="H181" s="33">
        <v>0.13409401968698642</v>
      </c>
      <c r="I181" s="33">
        <v>0.21008370075367999</v>
      </c>
      <c r="J181" s="33">
        <v>0.11544302567229536</v>
      </c>
    </row>
    <row r="182" spans="2:10" x14ac:dyDescent="0.3">
      <c r="B182" s="38" t="s">
        <v>313</v>
      </c>
      <c r="C182" s="38"/>
      <c r="D182" s="38" t="s">
        <v>748</v>
      </c>
      <c r="E182" s="33">
        <v>-0.28307481831118686</v>
      </c>
      <c r="F182" s="33">
        <v>2.5203189114190394E-2</v>
      </c>
      <c r="G182" s="33">
        <v>-0.1198004983778489</v>
      </c>
      <c r="H182" s="33">
        <v>4.3529589377747868E-2</v>
      </c>
      <c r="I182" s="33">
        <v>0.19944492997238683</v>
      </c>
      <c r="J182" s="33">
        <v>8.6640385071682147E-2</v>
      </c>
    </row>
    <row r="183" spans="2:10" x14ac:dyDescent="0.3">
      <c r="B183" s="38" t="s">
        <v>313</v>
      </c>
      <c r="C183" s="38"/>
      <c r="D183" s="38" t="s">
        <v>453</v>
      </c>
      <c r="E183" s="33">
        <v>0.30335467693507345</v>
      </c>
      <c r="F183" s="33">
        <v>-4.224380546720008E-2</v>
      </c>
      <c r="G183" s="33">
        <v>4.3446311562659989E-2</v>
      </c>
      <c r="H183" s="33">
        <v>0.1590180644034267</v>
      </c>
      <c r="I183" s="33">
        <v>6.9521364202213665E-2</v>
      </c>
      <c r="J183" s="33">
        <v>3.0442296928523405E-2</v>
      </c>
    </row>
    <row r="184" spans="2:10" x14ac:dyDescent="0.3">
      <c r="B184" s="38" t="s">
        <v>298</v>
      </c>
      <c r="C184" s="38"/>
      <c r="D184" s="38" t="s">
        <v>726</v>
      </c>
      <c r="E184" s="33">
        <v>-0.79792992080845693</v>
      </c>
      <c r="F184" s="33">
        <v>-0.49794612523547954</v>
      </c>
      <c r="G184" s="33">
        <v>-0.26176379647894699</v>
      </c>
      <c r="H184" s="33">
        <v>3.9880326013323142E-2</v>
      </c>
      <c r="I184" s="33">
        <v>0.14158000158436668</v>
      </c>
      <c r="J184" s="33">
        <v>-0.18706626165447027</v>
      </c>
    </row>
    <row r="185" spans="2:10" x14ac:dyDescent="0.3">
      <c r="B185" s="38" t="s">
        <v>298</v>
      </c>
      <c r="C185" s="38"/>
      <c r="D185" s="38" t="s">
        <v>413</v>
      </c>
      <c r="E185" s="33">
        <v>-0.91228465183196406</v>
      </c>
      <c r="F185" s="33">
        <v>-0.27339738891693433</v>
      </c>
      <c r="G185" s="33">
        <v>1.7341122992752922E-2</v>
      </c>
      <c r="H185" s="33">
        <v>-0.17444993627374838</v>
      </c>
      <c r="I185" s="33">
        <v>-0.13856270606905152</v>
      </c>
      <c r="J185" s="33">
        <v>-0.25237799450964093</v>
      </c>
    </row>
    <row r="186" spans="2:10" x14ac:dyDescent="0.3">
      <c r="B186" s="38" t="s">
        <v>298</v>
      </c>
      <c r="C186" s="38"/>
      <c r="D186" s="38" t="s">
        <v>414</v>
      </c>
      <c r="E186" s="33">
        <v>-0.53625352896447653</v>
      </c>
      <c r="F186" s="33">
        <v>-0.50792819049299975</v>
      </c>
      <c r="G186" s="33">
        <v>-0.30400688214371652</v>
      </c>
      <c r="H186" s="33">
        <v>0.19142030785200692</v>
      </c>
      <c r="I186" s="33">
        <v>-8.594181699494996E-4</v>
      </c>
      <c r="J186" s="33">
        <v>6.0593687317026301E-2</v>
      </c>
    </row>
    <row r="187" spans="2:10" x14ac:dyDescent="0.3">
      <c r="B187" s="38" t="s">
        <v>298</v>
      </c>
      <c r="C187" s="38"/>
      <c r="D187" s="38" t="s">
        <v>415</v>
      </c>
      <c r="E187" s="33">
        <v>0.24737193263846979</v>
      </c>
      <c r="F187" s="33">
        <v>0.14816239064040282</v>
      </c>
      <c r="G187" s="33">
        <v>8.3062484216707588E-2</v>
      </c>
      <c r="H187" s="33">
        <v>-6.0581900707826541E-2</v>
      </c>
      <c r="I187" s="33">
        <v>3.2656100874660865E-2</v>
      </c>
      <c r="J187" s="33">
        <v>2.6978561287276825E-2</v>
      </c>
    </row>
    <row r="188" spans="2:10" x14ac:dyDescent="0.3">
      <c r="B188" s="38" t="s">
        <v>298</v>
      </c>
      <c r="C188" s="38"/>
      <c r="D188" s="38" t="s">
        <v>727</v>
      </c>
      <c r="E188" s="40">
        <v>1.7494051630555472</v>
      </c>
      <c r="F188" s="33">
        <v>0.68620328846283929</v>
      </c>
      <c r="G188" s="33">
        <v>0.76716840582097667</v>
      </c>
      <c r="H188" s="33">
        <v>-0.2220602934581235</v>
      </c>
      <c r="I188" s="33">
        <v>-8.0095076913036856E-2</v>
      </c>
      <c r="J188" s="33">
        <v>0.38899813685092965</v>
      </c>
    </row>
    <row r="189" spans="2:10" x14ac:dyDescent="0.3">
      <c r="B189" s="38" t="s">
        <v>298</v>
      </c>
      <c r="C189" s="38"/>
      <c r="D189" s="38" t="s">
        <v>416</v>
      </c>
      <c r="E189" s="33">
        <v>0.20385703959054702</v>
      </c>
      <c r="F189" s="33">
        <v>2.2001952881960385E-2</v>
      </c>
      <c r="G189" s="33">
        <v>-0.16695343440709642</v>
      </c>
      <c r="H189" s="33">
        <v>-6.6849976434895986E-2</v>
      </c>
      <c r="I189" s="33">
        <v>-6.8873946930206209E-2</v>
      </c>
      <c r="J189" s="33">
        <v>3.0225200015738807E-3</v>
      </c>
    </row>
    <row r="190" spans="2:10" x14ac:dyDescent="0.3">
      <c r="B190" s="38" t="s">
        <v>298</v>
      </c>
      <c r="C190" s="38"/>
      <c r="D190" s="38" t="s">
        <v>728</v>
      </c>
      <c r="E190" s="33">
        <v>-4.5939204241016718E-2</v>
      </c>
      <c r="F190" s="33">
        <v>-9.8310363935350198E-2</v>
      </c>
      <c r="G190" s="33">
        <v>-4.2297912098339996E-2</v>
      </c>
      <c r="H190" s="33">
        <v>-6.1995854791679905E-2</v>
      </c>
      <c r="I190" s="33">
        <v>-3.0579679543620175E-2</v>
      </c>
      <c r="J190" s="33">
        <v>-6.3538156966267412E-3</v>
      </c>
    </row>
    <row r="191" spans="2:10" x14ac:dyDescent="0.3">
      <c r="B191" s="38" t="s">
        <v>298</v>
      </c>
      <c r="C191" s="38"/>
      <c r="D191" s="38" t="s">
        <v>417</v>
      </c>
      <c r="E191" s="33">
        <v>8.9686458551176518E-2</v>
      </c>
      <c r="F191" s="33">
        <v>5.6457011603206819E-2</v>
      </c>
      <c r="G191" s="33">
        <v>-0.12972632593742972</v>
      </c>
      <c r="H191" s="33">
        <v>-0.12656196863909308</v>
      </c>
      <c r="I191" s="33">
        <v>-7.7983983306049609E-2</v>
      </c>
      <c r="J191" s="33">
        <v>-0.14071618167974265</v>
      </c>
    </row>
    <row r="192" spans="2:10" x14ac:dyDescent="0.3">
      <c r="B192" s="38" t="s">
        <v>325</v>
      </c>
      <c r="C192" s="38"/>
      <c r="D192" s="38" t="s">
        <v>480</v>
      </c>
      <c r="E192" s="33">
        <v>1.1821034875940217E-2</v>
      </c>
      <c r="F192" s="33">
        <v>3.7916656303966789E-2</v>
      </c>
      <c r="G192" s="33">
        <v>7.5333007597913504E-2</v>
      </c>
      <c r="H192" s="33">
        <v>-2.0470329372556773E-2</v>
      </c>
      <c r="I192" s="33">
        <v>1.5001297686570103E-2</v>
      </c>
      <c r="J192" s="33">
        <v>4.4780104823616718E-2</v>
      </c>
    </row>
    <row r="193" spans="2:10" x14ac:dyDescent="0.3">
      <c r="B193" s="38" t="s">
        <v>325</v>
      </c>
      <c r="C193" s="38"/>
      <c r="D193" s="38" t="s">
        <v>519</v>
      </c>
      <c r="E193" s="33">
        <v>-0.61004816119107019</v>
      </c>
      <c r="F193" s="33">
        <v>-0.36101631349717023</v>
      </c>
      <c r="G193" s="33">
        <v>0.32294003505090663</v>
      </c>
      <c r="H193" s="33">
        <v>0.15715409164661365</v>
      </c>
      <c r="I193" s="33">
        <v>5.7945150689259872E-2</v>
      </c>
      <c r="J193" s="33">
        <v>0.15234547642404017</v>
      </c>
    </row>
    <row r="194" spans="2:10" x14ac:dyDescent="0.3">
      <c r="B194" s="38" t="s">
        <v>324</v>
      </c>
      <c r="C194" s="38"/>
      <c r="D194" s="38" t="s">
        <v>472</v>
      </c>
      <c r="E194" s="33">
        <v>1.5993012296711129E-6</v>
      </c>
      <c r="F194" s="33">
        <v>2.6200183793402942E-2</v>
      </c>
      <c r="G194" s="33">
        <v>1.9309583148596765E-3</v>
      </c>
      <c r="H194" s="33">
        <v>-0.15268679694326703</v>
      </c>
      <c r="I194" s="33">
        <v>0.17655046693726995</v>
      </c>
      <c r="J194" s="33">
        <v>3.1596158037363153E-2</v>
      </c>
    </row>
    <row r="195" spans="2:10" x14ac:dyDescent="0.3">
      <c r="B195" s="38" t="s">
        <v>324</v>
      </c>
      <c r="C195" s="38"/>
      <c r="D195" s="38" t="s">
        <v>473</v>
      </c>
      <c r="E195" s="33">
        <v>-0.23689483019652302</v>
      </c>
      <c r="F195" s="33">
        <v>-0.25391126585699952</v>
      </c>
      <c r="G195" s="33">
        <v>-2.6858024935236369E-2</v>
      </c>
      <c r="H195" s="33">
        <v>8.6381509849404736E-3</v>
      </c>
      <c r="I195" s="33">
        <v>8.0644529445876856E-2</v>
      </c>
      <c r="J195" s="33">
        <v>2.0519511132406798E-2</v>
      </c>
    </row>
    <row r="196" spans="2:10" x14ac:dyDescent="0.3">
      <c r="B196" s="38" t="s">
        <v>324</v>
      </c>
      <c r="C196" s="38"/>
      <c r="D196" s="38" t="s">
        <v>775</v>
      </c>
      <c r="E196" s="40">
        <v>-1.91298814488432</v>
      </c>
      <c r="F196" s="33">
        <v>-0.12509321072270119</v>
      </c>
      <c r="G196" s="33">
        <v>0.55050365808734902</v>
      </c>
      <c r="H196" s="33">
        <v>0.17060624939553648</v>
      </c>
      <c r="I196" s="33">
        <v>5.1470762852945384E-2</v>
      </c>
      <c r="J196" s="33">
        <v>0.10720925963400951</v>
      </c>
    </row>
    <row r="197" spans="2:10" x14ac:dyDescent="0.3">
      <c r="B197" s="38" t="s">
        <v>324</v>
      </c>
      <c r="C197" s="38" t="s">
        <v>328</v>
      </c>
      <c r="D197" s="38" t="s">
        <v>806</v>
      </c>
      <c r="E197" s="33">
        <v>-7.0354227426632221E-3</v>
      </c>
      <c r="F197" s="33">
        <v>-8.5503352959186429E-2</v>
      </c>
      <c r="G197" s="33">
        <v>0.12575060609992672</v>
      </c>
      <c r="H197" s="33">
        <v>0.20073979134012987</v>
      </c>
      <c r="I197" s="33">
        <v>0.22724646817465288</v>
      </c>
      <c r="J197" s="33">
        <v>-2.3546975361615985E-2</v>
      </c>
    </row>
    <row r="198" spans="2:10" x14ac:dyDescent="0.3">
      <c r="B198" s="38" t="s">
        <v>324</v>
      </c>
      <c r="C198" s="38"/>
      <c r="D198" s="38" t="s">
        <v>807</v>
      </c>
      <c r="E198" s="33">
        <v>-0.58559480710035317</v>
      </c>
      <c r="F198" s="33">
        <v>-7.9522534425883862E-2</v>
      </c>
      <c r="G198" s="33">
        <v>-6.5542571891157309E-3</v>
      </c>
      <c r="H198" s="33">
        <v>-6.1685143929885555E-2</v>
      </c>
      <c r="I198" s="33">
        <v>-8.9793261123681134E-2</v>
      </c>
      <c r="J198" s="33">
        <v>1.0559070948486848E-2</v>
      </c>
    </row>
    <row r="199" spans="2:10" x14ac:dyDescent="0.3">
      <c r="B199" s="38" t="s">
        <v>324</v>
      </c>
      <c r="C199" s="38"/>
      <c r="D199" s="38" t="s">
        <v>808</v>
      </c>
      <c r="E199" s="33">
        <v>-3.8286902092186326E-2</v>
      </c>
      <c r="F199" s="33">
        <v>-0.11035655343487649</v>
      </c>
      <c r="G199" s="33">
        <v>-0.11317166828042002</v>
      </c>
      <c r="H199" s="33">
        <v>-9.7872850780806431E-2</v>
      </c>
      <c r="I199" s="33">
        <v>-0.11107636481182626</v>
      </c>
      <c r="J199" s="33">
        <v>-0.10444878395581325</v>
      </c>
    </row>
    <row r="200" spans="2:10" x14ac:dyDescent="0.3">
      <c r="B200" s="38" t="s">
        <v>324</v>
      </c>
      <c r="C200" s="38"/>
      <c r="D200" s="38" t="s">
        <v>494</v>
      </c>
      <c r="E200" s="33">
        <v>-0.23310964766105702</v>
      </c>
      <c r="F200" s="33">
        <v>-0.2308710085698138</v>
      </c>
      <c r="G200" s="33">
        <v>0.50366867053735032</v>
      </c>
      <c r="H200" s="33">
        <v>0.35584406527979606</v>
      </c>
      <c r="I200" s="33">
        <v>0.27280253055824399</v>
      </c>
      <c r="J200" s="33">
        <v>0.16610152432154646</v>
      </c>
    </row>
    <row r="201" spans="2:10" x14ac:dyDescent="0.3">
      <c r="B201" s="38" t="s">
        <v>324</v>
      </c>
      <c r="C201" s="38"/>
      <c r="D201" s="38" t="s">
        <v>828</v>
      </c>
      <c r="E201" s="33">
        <v>-0.74806837095083356</v>
      </c>
      <c r="F201" s="33">
        <v>-0.39317359133988994</v>
      </c>
      <c r="G201" s="33">
        <v>-0.11538846206679043</v>
      </c>
      <c r="H201" s="33">
        <v>-0.12829579618652032</v>
      </c>
      <c r="I201" s="33">
        <v>8.4135344423543312E-2</v>
      </c>
      <c r="J201" s="33">
        <v>1.3642331762796278E-2</v>
      </c>
    </row>
    <row r="202" spans="2:10" x14ac:dyDescent="0.3">
      <c r="B202" s="38" t="s">
        <v>324</v>
      </c>
      <c r="C202" s="38"/>
      <c r="D202" s="38" t="s">
        <v>526</v>
      </c>
      <c r="E202" s="33">
        <v>-0.155662309556857</v>
      </c>
      <c r="F202" s="33">
        <v>-0.27258680357684018</v>
      </c>
      <c r="G202" s="33">
        <v>9.8586282067126163E-2</v>
      </c>
      <c r="H202" s="33">
        <v>0.20011590159282022</v>
      </c>
      <c r="I202" s="33">
        <v>-2.5579894221339217E-4</v>
      </c>
      <c r="J202" s="33">
        <v>9.0791791580732806E-2</v>
      </c>
    </row>
    <row r="203" spans="2:10" x14ac:dyDescent="0.3">
      <c r="B203" s="38" t="s">
        <v>324</v>
      </c>
      <c r="C203" s="38"/>
      <c r="D203" s="38" t="s">
        <v>848</v>
      </c>
      <c r="E203" s="33">
        <v>0.12847322777692938</v>
      </c>
      <c r="F203" s="33">
        <v>-0.12877352315165069</v>
      </c>
      <c r="G203" s="33">
        <v>0.12729493833696992</v>
      </c>
      <c r="H203" s="33">
        <v>-9.2029350299650314E-2</v>
      </c>
      <c r="I203" s="33">
        <v>-3.7955706939966749E-2</v>
      </c>
      <c r="J203" s="33">
        <v>-5.0665318086716926E-2</v>
      </c>
    </row>
    <row r="204" spans="2:10" x14ac:dyDescent="0.3">
      <c r="B204" s="38" t="s">
        <v>324</v>
      </c>
      <c r="C204" s="38"/>
      <c r="D204" s="38" t="s">
        <v>678</v>
      </c>
      <c r="E204" s="40">
        <v>1.3909892449964469</v>
      </c>
      <c r="F204" s="33">
        <v>0.3164679804173538</v>
      </c>
      <c r="G204" s="33">
        <v>0.12789026649696655</v>
      </c>
      <c r="H204" s="33">
        <v>4.4196599176353324E-2</v>
      </c>
      <c r="I204" s="33">
        <v>2.7252649632596437E-2</v>
      </c>
      <c r="J204" s="33">
        <v>8.7313656270819884E-2</v>
      </c>
    </row>
    <row r="205" spans="2:10" x14ac:dyDescent="0.3">
      <c r="B205" s="38" t="s">
        <v>323</v>
      </c>
      <c r="C205" s="38"/>
      <c r="D205" s="38" t="s">
        <v>774</v>
      </c>
      <c r="E205" s="33">
        <v>0.42937803023801635</v>
      </c>
      <c r="F205" s="33">
        <v>0.28333123356893353</v>
      </c>
      <c r="G205" s="33">
        <v>0.57345929342736746</v>
      </c>
      <c r="H205" s="33">
        <v>-0.15219135244678306</v>
      </c>
      <c r="I205" s="33">
        <v>-0.10893937532542708</v>
      </c>
      <c r="J205" s="33">
        <v>-3.5766734331716066E-2</v>
      </c>
    </row>
    <row r="206" spans="2:10" x14ac:dyDescent="0.3">
      <c r="B206" s="38" t="s">
        <v>323</v>
      </c>
      <c r="C206" s="38"/>
      <c r="D206" s="38" t="s">
        <v>919</v>
      </c>
      <c r="E206" s="33">
        <v>-7.6683373816166522E-2</v>
      </c>
      <c r="F206" s="33">
        <v>3.1164209317092961E-2</v>
      </c>
      <c r="G206" s="33">
        <v>0.13052549370670974</v>
      </c>
      <c r="H206" s="33">
        <v>0.10113211579212278</v>
      </c>
      <c r="I206" s="33">
        <v>0.18958411106199025</v>
      </c>
      <c r="J206" s="33">
        <v>4.2207335557236991E-2</v>
      </c>
    </row>
    <row r="207" spans="2:10" x14ac:dyDescent="0.3">
      <c r="B207" s="38" t="s">
        <v>337</v>
      </c>
      <c r="C207" s="38"/>
      <c r="D207" s="38" t="s">
        <v>827</v>
      </c>
      <c r="E207" s="33">
        <v>-0.72828448219574637</v>
      </c>
      <c r="F207" s="33">
        <v>-0.38047709840061339</v>
      </c>
      <c r="G207" s="33">
        <v>-0.22077901063097016</v>
      </c>
      <c r="H207" s="33">
        <v>-5.291893136254E-2</v>
      </c>
      <c r="I207" s="33">
        <v>-3.481149968155961E-2</v>
      </c>
      <c r="J207" s="33">
        <v>-0.13111000673819717</v>
      </c>
    </row>
    <row r="208" spans="2:10" x14ac:dyDescent="0.3">
      <c r="B208" s="38" t="s">
        <v>337</v>
      </c>
      <c r="C208" s="38"/>
      <c r="D208" s="38" t="s">
        <v>830</v>
      </c>
      <c r="E208" s="33">
        <v>-2.5926965688999992E-2</v>
      </c>
      <c r="F208" s="33">
        <v>-2.0320339410687005E-2</v>
      </c>
      <c r="G208" s="33">
        <v>-4.8322657341043573E-2</v>
      </c>
      <c r="H208" s="33">
        <v>-6.4113085875356912E-2</v>
      </c>
      <c r="I208" s="33">
        <v>0.1005075092985166</v>
      </c>
      <c r="J208" s="33">
        <v>3.5724443878053513E-2</v>
      </c>
    </row>
    <row r="209" spans="2:10" x14ac:dyDescent="0.3">
      <c r="B209" s="38" t="s">
        <v>337</v>
      </c>
      <c r="C209" s="38"/>
      <c r="D209" s="38" t="s">
        <v>831</v>
      </c>
      <c r="E209" s="33">
        <v>8.7406188939843865E-2</v>
      </c>
      <c r="F209" s="33">
        <v>0.11188173519451006</v>
      </c>
      <c r="G209" s="33">
        <v>0.18434927901650688</v>
      </c>
      <c r="H209" s="33">
        <v>5.4955219280420131E-2</v>
      </c>
      <c r="I209" s="33">
        <v>0.14217611772050009</v>
      </c>
      <c r="J209" s="33">
        <v>0.2451639716663303</v>
      </c>
    </row>
    <row r="210" spans="2:10" x14ac:dyDescent="0.3">
      <c r="B210" s="38" t="s">
        <v>348</v>
      </c>
      <c r="C210" s="38"/>
      <c r="D210" s="38" t="s">
        <v>847</v>
      </c>
      <c r="E210" s="40">
        <v>-1.7936491646302883</v>
      </c>
      <c r="F210" s="33">
        <v>-0.64238636069605803</v>
      </c>
      <c r="G210" s="33">
        <v>-7.2028263394976477E-2</v>
      </c>
      <c r="H210" s="33">
        <v>3.7654578659896742E-2</v>
      </c>
      <c r="I210" s="33">
        <v>-0.17501181528295362</v>
      </c>
      <c r="J210" s="33">
        <v>7.2759061072222408E-2</v>
      </c>
    </row>
    <row r="211" spans="2:10" x14ac:dyDescent="0.3">
      <c r="B211" s="38" t="s">
        <v>348</v>
      </c>
      <c r="C211" s="38"/>
      <c r="D211" s="38" t="s">
        <v>853</v>
      </c>
      <c r="E211" s="33">
        <v>0.81762228364918288</v>
      </c>
      <c r="F211" s="33">
        <v>-7.7456575617175893E-2</v>
      </c>
      <c r="G211" s="33">
        <v>0.2385417055236001</v>
      </c>
      <c r="H211" s="33">
        <v>8.6023027406363806E-2</v>
      </c>
      <c r="I211" s="33">
        <v>3.1943706373270153E-2</v>
      </c>
      <c r="J211" s="33">
        <v>-4.2736945883896205E-2</v>
      </c>
    </row>
    <row r="212" spans="2:10" x14ac:dyDescent="0.3">
      <c r="B212" s="38" t="s">
        <v>331</v>
      </c>
      <c r="C212" s="38"/>
      <c r="D212" s="38" t="s">
        <v>496</v>
      </c>
      <c r="E212" s="33">
        <v>3.6421651827386547E-2</v>
      </c>
      <c r="F212" s="33">
        <v>4.4678971957755387E-2</v>
      </c>
      <c r="G212" s="33">
        <v>5.9910985581069554E-2</v>
      </c>
      <c r="H212" s="33">
        <v>0.23650689831311933</v>
      </c>
      <c r="I212" s="33">
        <v>4.6877348325639723E-2</v>
      </c>
      <c r="J212" s="33">
        <v>4.7629056632356281E-2</v>
      </c>
    </row>
    <row r="213" spans="2:10" x14ac:dyDescent="0.3">
      <c r="B213" s="38" t="s">
        <v>331</v>
      </c>
      <c r="C213" s="38"/>
      <c r="D213" s="38" t="s">
        <v>529</v>
      </c>
      <c r="E213" s="40">
        <v>-1.1261512719377018</v>
      </c>
      <c r="F213" s="33">
        <v>-0.39032303558863468</v>
      </c>
      <c r="G213" s="33">
        <v>8.9384718662232743E-2</v>
      </c>
      <c r="H213" s="33">
        <v>-4.6221803739790346E-2</v>
      </c>
      <c r="I213" s="33">
        <v>-0.12305902182814421</v>
      </c>
      <c r="J213" s="33">
        <v>2.7758040691402641E-2</v>
      </c>
    </row>
    <row r="214" spans="2:10" x14ac:dyDescent="0.3">
      <c r="B214" s="38" t="s">
        <v>331</v>
      </c>
      <c r="C214" s="38"/>
      <c r="D214" s="38" t="s">
        <v>530</v>
      </c>
      <c r="E214" s="40">
        <v>-1.7109702166738465</v>
      </c>
      <c r="F214" s="33">
        <v>-0.40360363342116656</v>
      </c>
      <c r="G214" s="33">
        <v>0.12591853583183976</v>
      </c>
      <c r="H214" s="33">
        <v>3.1548926348246908E-2</v>
      </c>
      <c r="I214" s="33">
        <v>4.6585016392485912E-2</v>
      </c>
      <c r="J214" s="33">
        <v>-3.6815824935485963E-2</v>
      </c>
    </row>
    <row r="215" spans="2:10" x14ac:dyDescent="0.3">
      <c r="B215" s="38" t="s">
        <v>331</v>
      </c>
      <c r="C215" s="38"/>
      <c r="D215" s="38" t="s">
        <v>676</v>
      </c>
      <c r="E215" s="33">
        <v>-0.18653248322597626</v>
      </c>
      <c r="F215" s="33">
        <v>-4.5310791271616413E-2</v>
      </c>
      <c r="G215" s="33">
        <v>-8.50139500454965E-2</v>
      </c>
      <c r="H215" s="33">
        <v>-1.3734891453982989E-2</v>
      </c>
      <c r="I215" s="33">
        <v>-8.8288110752134941E-3</v>
      </c>
      <c r="J215" s="33">
        <v>0.1134206504821007</v>
      </c>
    </row>
    <row r="216" spans="2:10" x14ac:dyDescent="0.3">
      <c r="B216" s="38" t="s">
        <v>331</v>
      </c>
      <c r="C216" s="38"/>
      <c r="D216" s="38" t="s">
        <v>679</v>
      </c>
      <c r="E216" s="33">
        <v>0.34075742901266004</v>
      </c>
      <c r="F216" s="33">
        <v>0.11032869860556982</v>
      </c>
      <c r="G216" s="33">
        <v>0.33871532401443272</v>
      </c>
      <c r="H216" s="33">
        <v>0.15523766176405029</v>
      </c>
      <c r="I216" s="33">
        <v>3.8934578460940727E-2</v>
      </c>
      <c r="J216" s="33">
        <v>0.20543647042559954</v>
      </c>
    </row>
    <row r="217" spans="2:10" x14ac:dyDescent="0.3">
      <c r="B217" s="38" t="s">
        <v>336</v>
      </c>
      <c r="C217" s="38"/>
      <c r="D217" s="38" t="s">
        <v>839</v>
      </c>
      <c r="E217" s="33">
        <v>0.46361367954500565</v>
      </c>
      <c r="F217" s="33">
        <v>0.48650051120108806</v>
      </c>
      <c r="G217" s="33">
        <v>0.24559567492362788</v>
      </c>
      <c r="H217" s="33">
        <v>-6.9711470137288956E-2</v>
      </c>
      <c r="I217" s="33">
        <v>-0.10356722293860443</v>
      </c>
      <c r="J217" s="33">
        <v>0.11668448906796591</v>
      </c>
    </row>
    <row r="218" spans="2:10" x14ac:dyDescent="0.3">
      <c r="B218" s="38" t="s">
        <v>336</v>
      </c>
      <c r="C218" s="38"/>
      <c r="D218" s="38" t="s">
        <v>551</v>
      </c>
      <c r="E218" s="33">
        <v>5.744584195235003E-2</v>
      </c>
      <c r="F218" s="33">
        <v>-4.0283192860296912E-2</v>
      </c>
      <c r="G218" s="33">
        <v>0.11399593397803987</v>
      </c>
      <c r="H218" s="33">
        <v>-2.7522618790702946E-3</v>
      </c>
      <c r="I218" s="33">
        <v>1.7928857896159833E-2</v>
      </c>
      <c r="J218" s="33">
        <v>4.1745594337216696E-2</v>
      </c>
    </row>
    <row r="219" spans="2:10" x14ac:dyDescent="0.3">
      <c r="B219" s="38" t="s">
        <v>336</v>
      </c>
      <c r="C219" s="38"/>
      <c r="D219" s="38" t="s">
        <v>854</v>
      </c>
      <c r="E219" s="33">
        <v>0.14900532269146272</v>
      </c>
      <c r="F219" s="33">
        <v>0.11663257386719028</v>
      </c>
      <c r="G219" s="33">
        <v>-4.8951220489564129E-2</v>
      </c>
      <c r="H219" s="33">
        <v>8.8165781964026912E-2</v>
      </c>
      <c r="I219" s="33">
        <v>8.3518436804806306E-2</v>
      </c>
      <c r="J219" s="33">
        <v>6.1742803646716915E-2</v>
      </c>
    </row>
    <row r="220" spans="2:10" x14ac:dyDescent="0.3">
      <c r="B220" s="38" t="s">
        <v>336</v>
      </c>
      <c r="C220" s="38"/>
      <c r="D220" s="38" t="s">
        <v>900</v>
      </c>
      <c r="E220" s="33">
        <v>-9.190406947720331E-2</v>
      </c>
      <c r="F220" s="33">
        <v>-1.8392517699663546E-3</v>
      </c>
      <c r="G220" s="33">
        <v>2.8007895730336685E-2</v>
      </c>
      <c r="H220" s="33">
        <v>-2.2929625322516634E-2</v>
      </c>
      <c r="I220" s="33">
        <v>-7.9517078629143256E-2</v>
      </c>
      <c r="J220" s="33">
        <v>0.10223104113411341</v>
      </c>
    </row>
    <row r="221" spans="2:10" x14ac:dyDescent="0.3">
      <c r="B221" s="38" t="s">
        <v>315</v>
      </c>
      <c r="C221" s="38"/>
      <c r="D221" s="38" t="s">
        <v>776</v>
      </c>
      <c r="E221" s="33">
        <v>-0.29144179615332533</v>
      </c>
      <c r="F221" s="33">
        <v>-0.13057346248545798</v>
      </c>
      <c r="G221" s="33">
        <v>-0.19203575567251008</v>
      </c>
      <c r="H221" s="33">
        <v>-3.7828439322634466E-2</v>
      </c>
      <c r="I221" s="33">
        <v>-4.7633614862734319E-2</v>
      </c>
      <c r="J221" s="33">
        <v>-7.1279336555649664E-2</v>
      </c>
    </row>
    <row r="222" spans="2:10" x14ac:dyDescent="0.3">
      <c r="B222" s="38" t="s">
        <v>315</v>
      </c>
      <c r="C222" s="38"/>
      <c r="D222" s="38" t="s">
        <v>777</v>
      </c>
      <c r="E222" s="33">
        <v>0.57124879652416283</v>
      </c>
      <c r="F222" s="33">
        <v>0.19753484193858029</v>
      </c>
      <c r="G222" s="33">
        <v>3.9431673327863237E-3</v>
      </c>
      <c r="H222" s="33">
        <v>-0.1147819073495171</v>
      </c>
      <c r="I222" s="33">
        <v>9.3334898593739446E-2</v>
      </c>
      <c r="J222" s="33">
        <v>0.13103474088090916</v>
      </c>
    </row>
    <row r="223" spans="2:10" x14ac:dyDescent="0.3">
      <c r="B223" s="38" t="s">
        <v>315</v>
      </c>
      <c r="C223" s="38"/>
      <c r="D223" s="38" t="s">
        <v>478</v>
      </c>
      <c r="E223" s="33">
        <v>-3.1006303479043318E-2</v>
      </c>
      <c r="F223" s="33">
        <v>-2.9197979155269671E-2</v>
      </c>
      <c r="G223" s="33">
        <v>-1.0940355677163005E-2</v>
      </c>
      <c r="H223" s="33">
        <v>-7.1915484652576467E-2</v>
      </c>
      <c r="I223" s="33">
        <v>7.4610472355959967E-2</v>
      </c>
      <c r="J223" s="33">
        <v>-5.7375971964346517E-2</v>
      </c>
    </row>
    <row r="224" spans="2:10" x14ac:dyDescent="0.3">
      <c r="B224" s="38" t="s">
        <v>315</v>
      </c>
      <c r="C224" s="38"/>
      <c r="D224" s="38" t="s">
        <v>481</v>
      </c>
      <c r="E224" s="33">
        <v>-8.2674308772833216E-2</v>
      </c>
      <c r="F224" s="33">
        <v>9.5776731984533514E-2</v>
      </c>
      <c r="G224" s="33">
        <v>4.0798710213220124E-2</v>
      </c>
      <c r="H224" s="33">
        <v>0.1032116211762435</v>
      </c>
      <c r="I224" s="33">
        <v>4.6353249038926903E-2</v>
      </c>
      <c r="J224" s="33">
        <v>2.5521188062070044E-2</v>
      </c>
    </row>
    <row r="225" spans="2:10" x14ac:dyDescent="0.3">
      <c r="B225" s="38" t="s">
        <v>315</v>
      </c>
      <c r="C225" s="38"/>
      <c r="D225" s="38" t="s">
        <v>483</v>
      </c>
      <c r="E225" s="33">
        <v>2.5252298687936658E-2</v>
      </c>
      <c r="F225" s="33">
        <v>-1.1463925514119788E-2</v>
      </c>
      <c r="G225" s="33">
        <v>9.9466549813243654E-2</v>
      </c>
      <c r="H225" s="33">
        <v>9.1843227228870061E-2</v>
      </c>
      <c r="I225" s="33">
        <v>4.865864942875664E-2</v>
      </c>
      <c r="J225" s="33">
        <v>3.0424501378883084E-2</v>
      </c>
    </row>
    <row r="226" spans="2:10" x14ac:dyDescent="0.3">
      <c r="B226" s="38" t="s">
        <v>315</v>
      </c>
      <c r="C226" s="38"/>
      <c r="D226" s="38" t="s">
        <v>778</v>
      </c>
      <c r="E226" s="33">
        <v>3.4436984902934675E-3</v>
      </c>
      <c r="F226" s="33">
        <v>-2.8618859645246575E-2</v>
      </c>
      <c r="G226" s="33">
        <v>9.6331533631732746E-3</v>
      </c>
      <c r="H226" s="33">
        <v>0.14540864356387706</v>
      </c>
      <c r="I226" s="33">
        <v>-5.3604750980800198E-3</v>
      </c>
      <c r="J226" s="33">
        <v>-6.334964335380322E-2</v>
      </c>
    </row>
    <row r="227" spans="2:10" x14ac:dyDescent="0.3">
      <c r="B227" s="38" t="s">
        <v>315</v>
      </c>
      <c r="C227" s="38"/>
      <c r="D227" s="38" t="s">
        <v>485</v>
      </c>
      <c r="E227" s="33">
        <v>0.10045088373197331</v>
      </c>
      <c r="F227" s="33">
        <v>-4.9450627330743568E-2</v>
      </c>
      <c r="G227" s="33">
        <v>7.1746227932729667E-3</v>
      </c>
      <c r="H227" s="33">
        <v>1.3950939676472984E-2</v>
      </c>
      <c r="I227" s="33">
        <v>-7.8051409989130294E-2</v>
      </c>
      <c r="J227" s="33">
        <v>-8.7862065402390055E-2</v>
      </c>
    </row>
    <row r="228" spans="2:10" x14ac:dyDescent="0.3">
      <c r="B228" s="38" t="s">
        <v>315</v>
      </c>
      <c r="C228" s="38"/>
      <c r="D228" s="38" t="s">
        <v>486</v>
      </c>
      <c r="E228" s="33">
        <v>1.870136674684364E-2</v>
      </c>
      <c r="F228" s="33">
        <v>-2.9711794889752952E-5</v>
      </c>
      <c r="G228" s="33">
        <v>7.4317376270603308E-2</v>
      </c>
      <c r="H228" s="33">
        <v>2.517551796798978E-2</v>
      </c>
      <c r="I228" s="33">
        <v>-8.7022604901612954E-2</v>
      </c>
      <c r="J228" s="33">
        <v>1.0915303974623924E-2</v>
      </c>
    </row>
    <row r="229" spans="2:10" x14ac:dyDescent="0.3">
      <c r="B229" s="38" t="s">
        <v>315</v>
      </c>
      <c r="C229" s="38"/>
      <c r="D229" s="38" t="s">
        <v>779</v>
      </c>
      <c r="E229" s="33">
        <v>-8.358226045458661E-2</v>
      </c>
      <c r="F229" s="33">
        <v>-4.8317146398449973E-2</v>
      </c>
      <c r="G229" s="33">
        <v>2.5838476579593594E-2</v>
      </c>
      <c r="H229" s="33">
        <v>8.7235150312143572E-2</v>
      </c>
      <c r="I229" s="33">
        <v>4.5897855274403376E-2</v>
      </c>
      <c r="J229" s="33">
        <v>-8.7216134681036284E-2</v>
      </c>
    </row>
    <row r="230" spans="2:10" x14ac:dyDescent="0.3">
      <c r="B230" s="38" t="s">
        <v>315</v>
      </c>
      <c r="C230" s="38"/>
      <c r="D230" s="38" t="s">
        <v>780</v>
      </c>
      <c r="E230" s="33">
        <v>-0.13190011861493312</v>
      </c>
      <c r="F230" s="33">
        <v>-5.8096049045679665E-2</v>
      </c>
      <c r="G230" s="33">
        <v>-9.4624394112089893E-2</v>
      </c>
      <c r="H230" s="33">
        <v>-4.2178105626376583E-2</v>
      </c>
      <c r="I230" s="33">
        <v>0.10436035165646018</v>
      </c>
      <c r="J230" s="33">
        <v>1.5624053912650204E-2</v>
      </c>
    </row>
    <row r="231" spans="2:10" x14ac:dyDescent="0.3">
      <c r="B231" s="38" t="s">
        <v>315</v>
      </c>
      <c r="C231" s="38"/>
      <c r="D231" s="38" t="s">
        <v>782</v>
      </c>
      <c r="E231" s="33">
        <v>-0.27216316622415659</v>
      </c>
      <c r="F231" s="33">
        <v>-0.20981421760877317</v>
      </c>
      <c r="G231" s="33">
        <v>0.10711243108328361</v>
      </c>
      <c r="H231" s="33">
        <v>-5.4922521824606552E-2</v>
      </c>
      <c r="I231" s="33">
        <v>1.7999249771509795E-2</v>
      </c>
      <c r="J231" s="33">
        <v>-0.12901865920013322</v>
      </c>
    </row>
    <row r="232" spans="2:10" x14ac:dyDescent="0.3">
      <c r="B232" s="38" t="s">
        <v>315</v>
      </c>
      <c r="C232" s="38"/>
      <c r="D232" s="38" t="s">
        <v>784</v>
      </c>
      <c r="E232" s="33">
        <v>-8.1302145810816739E-2</v>
      </c>
      <c r="F232" s="33">
        <v>-5.1128434570066661E-2</v>
      </c>
      <c r="G232" s="33">
        <v>-5.5623270134929959E-2</v>
      </c>
      <c r="H232" s="33">
        <v>-3.7870290966170117E-2</v>
      </c>
      <c r="I232" s="33">
        <v>-6.110444596285336E-2</v>
      </c>
      <c r="J232" s="33">
        <v>-0.11079002211666666</v>
      </c>
    </row>
    <row r="233" spans="2:10" x14ac:dyDescent="0.3">
      <c r="B233" s="38" t="s">
        <v>315</v>
      </c>
      <c r="C233" s="38"/>
      <c r="D233" s="38" t="s">
        <v>792</v>
      </c>
      <c r="E233" s="33">
        <v>-0.1250497310195231</v>
      </c>
      <c r="F233" s="33">
        <v>-0.22059155017211962</v>
      </c>
      <c r="G233" s="33">
        <v>-0.10187880866763965</v>
      </c>
      <c r="H233" s="33">
        <v>-0.13143515344648637</v>
      </c>
      <c r="I233" s="33">
        <v>3.1190619534571251E-3</v>
      </c>
      <c r="J233" s="33">
        <v>-5.0693340440446377E-2</v>
      </c>
    </row>
    <row r="234" spans="2:10" x14ac:dyDescent="0.3">
      <c r="B234" s="38" t="s">
        <v>315</v>
      </c>
      <c r="C234" s="38"/>
      <c r="D234" s="38" t="s">
        <v>795</v>
      </c>
      <c r="E234" s="33">
        <v>-3.0449821705953228E-2</v>
      </c>
      <c r="F234" s="33">
        <v>-4.0598402524143262E-2</v>
      </c>
      <c r="G234" s="33">
        <v>-3.8367090507579693E-2</v>
      </c>
      <c r="H234" s="33">
        <v>-1.7900964649083306E-2</v>
      </c>
      <c r="I234" s="33">
        <v>-5.9994875994031638E-3</v>
      </c>
      <c r="J234" s="33">
        <v>-0.14736438641563643</v>
      </c>
    </row>
    <row r="235" spans="2:10" x14ac:dyDescent="0.3">
      <c r="B235" s="38" t="s">
        <v>315</v>
      </c>
      <c r="C235" s="38"/>
      <c r="D235" s="38" t="s">
        <v>796</v>
      </c>
      <c r="E235" s="33">
        <v>-6.2325301926003496E-2</v>
      </c>
      <c r="F235" s="33">
        <v>-0.18444596608787678</v>
      </c>
      <c r="G235" s="33">
        <v>-0.126494273705827</v>
      </c>
      <c r="H235" s="33">
        <v>-0.14904776202853331</v>
      </c>
      <c r="I235" s="33">
        <v>-0.21616442340554354</v>
      </c>
      <c r="J235" s="33">
        <v>-0.24630805018482671</v>
      </c>
    </row>
    <row r="236" spans="2:10" x14ac:dyDescent="0.3">
      <c r="B236" s="38" t="s">
        <v>315</v>
      </c>
      <c r="C236" s="38" t="s">
        <v>326</v>
      </c>
      <c r="D236" s="38" t="s">
        <v>488</v>
      </c>
      <c r="E236" s="33">
        <v>0.32463832085855016</v>
      </c>
      <c r="F236" s="33">
        <v>0.1998441412296228</v>
      </c>
      <c r="G236" s="33">
        <v>0.20721760717693627</v>
      </c>
      <c r="H236" s="33">
        <v>0.13550051321966672</v>
      </c>
      <c r="I236" s="33">
        <v>0.20409785622916976</v>
      </c>
      <c r="J236" s="33">
        <v>0.15255732025659974</v>
      </c>
    </row>
    <row r="237" spans="2:10" x14ac:dyDescent="0.3">
      <c r="B237" s="38" t="s">
        <v>315</v>
      </c>
      <c r="C237" s="38"/>
      <c r="D237" s="38" t="s">
        <v>490</v>
      </c>
      <c r="E237" s="33">
        <v>3.9228351925969962E-2</v>
      </c>
      <c r="F237" s="33">
        <v>3.094867462235662E-2</v>
      </c>
      <c r="G237" s="33">
        <v>-3.7704649654163092E-2</v>
      </c>
      <c r="H237" s="33">
        <v>-3.7252065873333517E-2</v>
      </c>
      <c r="I237" s="33">
        <v>2.1596291921589961E-2</v>
      </c>
      <c r="J237" s="33">
        <v>3.2094497631346641E-2</v>
      </c>
    </row>
    <row r="238" spans="2:10" x14ac:dyDescent="0.3">
      <c r="B238" s="38" t="s">
        <v>315</v>
      </c>
      <c r="C238" s="38" t="s">
        <v>330</v>
      </c>
      <c r="D238" s="38" t="s">
        <v>810</v>
      </c>
      <c r="E238" s="33">
        <v>0.1784745080189305</v>
      </c>
      <c r="F238" s="33">
        <v>9.2230428193293079E-2</v>
      </c>
      <c r="G238" s="33">
        <v>5.6062835806327094E-2</v>
      </c>
      <c r="H238" s="33">
        <v>1.4466316338793916E-2</v>
      </c>
      <c r="I238" s="33">
        <v>-9.7866080637306396E-2</v>
      </c>
      <c r="J238" s="33">
        <v>4.2930392690550434E-2</v>
      </c>
    </row>
    <row r="239" spans="2:10" x14ac:dyDescent="0.3">
      <c r="B239" s="38" t="s">
        <v>315</v>
      </c>
      <c r="C239" s="38"/>
      <c r="D239" s="38" t="s">
        <v>658</v>
      </c>
      <c r="E239" s="33">
        <v>-0.10520453166057653</v>
      </c>
      <c r="F239" s="33">
        <v>-3.8592650337949896E-2</v>
      </c>
      <c r="G239" s="33">
        <v>-1.2407423366433079E-2</v>
      </c>
      <c r="H239" s="33">
        <v>7.8638916955953375E-2</v>
      </c>
      <c r="I239" s="33">
        <v>-1.3272767645849948E-2</v>
      </c>
      <c r="J239" s="33">
        <v>-5.0404585842553251E-2</v>
      </c>
    </row>
    <row r="240" spans="2:10" x14ac:dyDescent="0.3">
      <c r="B240" s="38" t="s">
        <v>315</v>
      </c>
      <c r="C240" s="38"/>
      <c r="D240" s="38" t="s">
        <v>666</v>
      </c>
      <c r="E240" s="33">
        <v>7.4569727429323329E-2</v>
      </c>
      <c r="F240" s="33">
        <v>-1.5866816497546843E-2</v>
      </c>
      <c r="G240" s="33">
        <v>7.3952376960263244E-2</v>
      </c>
      <c r="H240" s="33">
        <v>0.16784222693401674</v>
      </c>
      <c r="I240" s="33">
        <v>0.13939084475442653</v>
      </c>
      <c r="J240" s="33">
        <v>0.21047018098327652</v>
      </c>
    </row>
    <row r="241" spans="2:10" x14ac:dyDescent="0.3">
      <c r="B241" s="38" t="s">
        <v>339</v>
      </c>
      <c r="C241" s="38"/>
      <c r="D241" s="38" t="s">
        <v>531</v>
      </c>
      <c r="E241" s="33">
        <v>0.20388256571393004</v>
      </c>
      <c r="F241" s="33">
        <v>-0.10217842023556045</v>
      </c>
      <c r="G241" s="33">
        <v>-0.26342464120746012</v>
      </c>
      <c r="H241" s="33">
        <v>-0.32378150975102349</v>
      </c>
      <c r="I241" s="33">
        <v>0.14101595578862991</v>
      </c>
      <c r="J241" s="33">
        <v>-0.27287039548584691</v>
      </c>
    </row>
    <row r="242" spans="2:10" x14ac:dyDescent="0.3">
      <c r="B242" s="38" t="s">
        <v>339</v>
      </c>
      <c r="C242" s="38"/>
      <c r="D242" s="38" t="s">
        <v>538</v>
      </c>
      <c r="E242" s="33">
        <v>-9.9697915829563222E-2</v>
      </c>
      <c r="F242" s="33">
        <v>6.1608636230683578E-2</v>
      </c>
      <c r="G242" s="33">
        <v>7.941001091145039E-2</v>
      </c>
      <c r="H242" s="33">
        <v>2.2257925845733606E-2</v>
      </c>
      <c r="I242" s="33">
        <v>0.2024880421815467</v>
      </c>
      <c r="J242" s="33">
        <v>-3.0732316088749601E-2</v>
      </c>
    </row>
    <row r="243" spans="2:10" x14ac:dyDescent="0.3">
      <c r="B243" s="38" t="s">
        <v>339</v>
      </c>
      <c r="C243" s="38"/>
      <c r="D243" s="38" t="s">
        <v>543</v>
      </c>
      <c r="E243" s="33">
        <v>-2.3244082378016451E-2</v>
      </c>
      <c r="F243" s="33">
        <v>-1.2169962816156676E-2</v>
      </c>
      <c r="G243" s="33">
        <v>0.43966732512035378</v>
      </c>
      <c r="H243" s="33">
        <v>-3.2344917617096236E-2</v>
      </c>
      <c r="I243" s="33">
        <v>0.21095631575414586</v>
      </c>
      <c r="J243" s="33">
        <v>0.22115925263091007</v>
      </c>
    </row>
    <row r="244" spans="2:10" x14ac:dyDescent="0.3">
      <c r="B244" s="38" t="s">
        <v>339</v>
      </c>
      <c r="C244" s="38"/>
      <c r="D244" s="38" t="s">
        <v>838</v>
      </c>
      <c r="E244" s="33">
        <v>0.37479924178758139</v>
      </c>
      <c r="F244" s="33">
        <v>0.23051577183866812</v>
      </c>
      <c r="G244" s="33">
        <v>9.2431690905985242E-2</v>
      </c>
      <c r="H244" s="33">
        <v>7.2609321252548042E-3</v>
      </c>
      <c r="I244" s="33">
        <v>7.9879070148440867E-2</v>
      </c>
      <c r="J244" s="33">
        <v>-0.22181312957831878</v>
      </c>
    </row>
    <row r="245" spans="2:10" x14ac:dyDescent="0.3">
      <c r="B245" s="38" t="s">
        <v>339</v>
      </c>
      <c r="C245" s="38"/>
      <c r="D245" s="38" t="s">
        <v>544</v>
      </c>
      <c r="E245" s="33">
        <v>0.93092515319873037</v>
      </c>
      <c r="F245" s="40">
        <v>1.0144680529389891</v>
      </c>
      <c r="G245" s="33">
        <v>0.88758837243164646</v>
      </c>
      <c r="H245" s="33">
        <v>0.37656348879312684</v>
      </c>
      <c r="I245" s="33">
        <v>-1.9969090588007887E-3</v>
      </c>
      <c r="J245" s="33">
        <v>0.5328780005223468</v>
      </c>
    </row>
    <row r="246" spans="2:10" x14ac:dyDescent="0.3">
      <c r="B246" s="38" t="s">
        <v>339</v>
      </c>
      <c r="C246" s="38"/>
      <c r="D246" s="38" t="s">
        <v>547</v>
      </c>
      <c r="E246" s="33">
        <v>-0.30709884437148638</v>
      </c>
      <c r="F246" s="33">
        <v>-9.5572391762923203E-2</v>
      </c>
      <c r="G246" s="33">
        <v>-0.31299644949839323</v>
      </c>
      <c r="H246" s="33">
        <v>-0.26169626198203311</v>
      </c>
      <c r="I246" s="33">
        <v>-8.8953462730746669E-2</v>
      </c>
      <c r="J246" s="33">
        <v>-0.26577022937975991</v>
      </c>
    </row>
    <row r="247" spans="2:10" x14ac:dyDescent="0.3">
      <c r="B247" s="38" t="s">
        <v>339</v>
      </c>
      <c r="C247" s="38"/>
      <c r="D247" s="38" t="s">
        <v>550</v>
      </c>
      <c r="E247" s="33">
        <v>-6.7307004181134111E-3</v>
      </c>
      <c r="F247" s="33">
        <v>-0.20800505713384987</v>
      </c>
      <c r="G247" s="33">
        <v>-9.7957334718219657E-2</v>
      </c>
      <c r="H247" s="33">
        <v>-6.8158820913256646E-2</v>
      </c>
      <c r="I247" s="33">
        <v>-9.8036299053609888E-2</v>
      </c>
      <c r="J247" s="33">
        <v>2.9100960363617201E-2</v>
      </c>
    </row>
    <row r="248" spans="2:10" x14ac:dyDescent="0.3">
      <c r="B248" s="38" t="s">
        <v>339</v>
      </c>
      <c r="C248" s="38" t="s">
        <v>347</v>
      </c>
      <c r="D248" s="38" t="s">
        <v>846</v>
      </c>
      <c r="E248" s="33">
        <v>0.38944398547436343</v>
      </c>
      <c r="F248" s="33">
        <v>4.0301682249673121E-2</v>
      </c>
      <c r="G248" s="33">
        <v>8.9755927532973345E-2</v>
      </c>
      <c r="H248" s="33">
        <v>0.22453673816418629</v>
      </c>
      <c r="I248" s="33">
        <v>0.28794201782019346</v>
      </c>
      <c r="J248" s="33">
        <v>0.31205617690117027</v>
      </c>
    </row>
    <row r="249" spans="2:10" x14ac:dyDescent="0.3">
      <c r="B249" s="38" t="s">
        <v>339</v>
      </c>
      <c r="C249" s="38"/>
      <c r="D249" s="38" t="s">
        <v>557</v>
      </c>
      <c r="E249" s="33">
        <v>0.79888771692346694</v>
      </c>
      <c r="F249" s="33">
        <v>3.82702758539466E-4</v>
      </c>
      <c r="G249" s="33">
        <v>-1.0979930424039885E-2</v>
      </c>
      <c r="H249" s="33">
        <v>0.1500218820289092</v>
      </c>
      <c r="I249" s="33">
        <v>0.18864208139230598</v>
      </c>
      <c r="J249" s="33">
        <v>0.30064145198804049</v>
      </c>
    </row>
    <row r="250" spans="2:10" x14ac:dyDescent="0.3">
      <c r="B250" s="38" t="s">
        <v>339</v>
      </c>
      <c r="C250" s="38"/>
      <c r="D250" s="38" t="s">
        <v>855</v>
      </c>
      <c r="E250" s="33">
        <v>-4.784224989372321E-2</v>
      </c>
      <c r="F250" s="33">
        <v>0.25065386395068678</v>
      </c>
      <c r="G250" s="33">
        <v>0.66496487800836723</v>
      </c>
      <c r="H250" s="33">
        <v>0.21220210668532413</v>
      </c>
      <c r="I250" s="33">
        <v>-3.7177592147392691E-2</v>
      </c>
      <c r="J250" s="33">
        <v>0.13755338816421414</v>
      </c>
    </row>
    <row r="251" spans="2:10" x14ac:dyDescent="0.3">
      <c r="B251" s="38" t="s">
        <v>339</v>
      </c>
      <c r="C251" s="38"/>
      <c r="D251" s="38" t="s">
        <v>643</v>
      </c>
      <c r="E251" s="33">
        <v>-0.13569313379052339</v>
      </c>
      <c r="F251" s="33">
        <v>-3.1463647779360393E-2</v>
      </c>
      <c r="G251" s="33">
        <v>-6.4098285481102302E-3</v>
      </c>
      <c r="H251" s="33">
        <v>-5.8428012966249998E-2</v>
      </c>
      <c r="I251" s="33">
        <v>0.19116670512949341</v>
      </c>
      <c r="J251" s="33">
        <v>-3.4943325964056804E-2</v>
      </c>
    </row>
    <row r="252" spans="2:10" x14ac:dyDescent="0.3">
      <c r="B252" s="38" t="s">
        <v>341</v>
      </c>
      <c r="C252" s="38" t="s">
        <v>342</v>
      </c>
      <c r="D252" s="38" t="s">
        <v>832</v>
      </c>
      <c r="E252" s="33">
        <v>-0.25275416981356713</v>
      </c>
      <c r="F252" s="33">
        <v>0.20905680691964612</v>
      </c>
      <c r="G252" s="33">
        <v>4.2988211688593125E-2</v>
      </c>
      <c r="H252" s="33">
        <v>9.5562630132329573E-2</v>
      </c>
      <c r="I252" s="33">
        <v>5.683878539224807E-2</v>
      </c>
      <c r="J252" s="33">
        <v>0.1180930722168263</v>
      </c>
    </row>
    <row r="253" spans="2:10" x14ac:dyDescent="0.3">
      <c r="B253" s="38" t="s">
        <v>341</v>
      </c>
      <c r="C253" s="38"/>
      <c r="D253" s="38" t="s">
        <v>539</v>
      </c>
      <c r="E253" s="33">
        <v>-0.54543942107878429</v>
      </c>
      <c r="F253" s="33">
        <v>-0.10854096447816808</v>
      </c>
      <c r="G253" s="33">
        <v>4.2212813024793405E-2</v>
      </c>
      <c r="H253" s="33">
        <v>8.9273618523925791E-2</v>
      </c>
      <c r="I253" s="33">
        <v>5.3379224644158896E-2</v>
      </c>
      <c r="J253" s="33">
        <v>-5.422555804390683E-2</v>
      </c>
    </row>
    <row r="254" spans="2:10" x14ac:dyDescent="0.3">
      <c r="B254" s="38" t="s">
        <v>341</v>
      </c>
      <c r="C254" s="38"/>
      <c r="D254" s="38" t="s">
        <v>836</v>
      </c>
      <c r="E254" s="33">
        <v>-0.12501752470755356</v>
      </c>
      <c r="F254" s="33">
        <v>-6.8777802435633362E-2</v>
      </c>
      <c r="G254" s="33">
        <v>-1.7418774599063269E-2</v>
      </c>
      <c r="H254" s="33">
        <v>-0.22217354498924013</v>
      </c>
      <c r="I254" s="33">
        <v>-0.11516729772618683</v>
      </c>
      <c r="J254" s="33">
        <v>-0.10699201739179642</v>
      </c>
    </row>
    <row r="255" spans="2:10" x14ac:dyDescent="0.3">
      <c r="B255" s="38" t="s">
        <v>341</v>
      </c>
      <c r="C255" s="38"/>
      <c r="D255" s="38" t="s">
        <v>541</v>
      </c>
      <c r="E255" s="33">
        <v>1.1900969845511256E-2</v>
      </c>
      <c r="F255" s="33">
        <v>-1.5351410043706437E-2</v>
      </c>
      <c r="G255" s="33">
        <v>0.17480997251052344</v>
      </c>
      <c r="H255" s="33">
        <v>0.10023274060073639</v>
      </c>
      <c r="I255" s="33">
        <v>0.15027430073383741</v>
      </c>
      <c r="J255" s="33">
        <v>0.10107732445446516</v>
      </c>
    </row>
    <row r="256" spans="2:10" x14ac:dyDescent="0.3">
      <c r="B256" s="38" t="s">
        <v>341</v>
      </c>
      <c r="C256" s="38" t="s">
        <v>345</v>
      </c>
      <c r="D256" s="38" t="s">
        <v>542</v>
      </c>
      <c r="E256" s="33">
        <v>0.44235716508290057</v>
      </c>
      <c r="F256" s="33">
        <v>2.8318872449426102E-2</v>
      </c>
      <c r="G256" s="40">
        <v>1.3588336789909068</v>
      </c>
      <c r="H256" s="33">
        <v>1.0009089155147421E-3</v>
      </c>
      <c r="I256" s="33">
        <v>-0.21013001279413324</v>
      </c>
      <c r="J256" s="33">
        <v>0.33648279440653361</v>
      </c>
    </row>
    <row r="257" spans="2:10" x14ac:dyDescent="0.3">
      <c r="B257" s="38" t="s">
        <v>341</v>
      </c>
      <c r="C257" s="38"/>
      <c r="D257" s="38" t="s">
        <v>852</v>
      </c>
      <c r="E257" s="33">
        <v>-0.34696724578806748</v>
      </c>
      <c r="F257" s="33">
        <v>-5.9090709539830755E-2</v>
      </c>
      <c r="G257" s="33">
        <v>-0.34176400531301354</v>
      </c>
      <c r="H257" s="33">
        <v>0.31933497310322956</v>
      </c>
      <c r="I257" s="33">
        <v>0.29990584258841224</v>
      </c>
      <c r="J257" s="33">
        <v>-0.16457354673704749</v>
      </c>
    </row>
    <row r="258" spans="2:10" x14ac:dyDescent="0.3">
      <c r="B258" s="38" t="s">
        <v>341</v>
      </c>
      <c r="C258" s="38"/>
      <c r="D258" s="38" t="s">
        <v>640</v>
      </c>
      <c r="E258" s="33">
        <v>0.56359935999154587</v>
      </c>
      <c r="F258" s="33">
        <v>0.14380266055375301</v>
      </c>
      <c r="G258" s="33">
        <v>2.2215801498028931E-2</v>
      </c>
      <c r="H258" s="33">
        <v>1.4772403751469376E-2</v>
      </c>
      <c r="I258" s="33">
        <v>1.5957972517869123E-2</v>
      </c>
      <c r="J258" s="33">
        <v>-7.4733763072490689E-2</v>
      </c>
    </row>
    <row r="259" spans="2:10" x14ac:dyDescent="0.3">
      <c r="B259" s="38" t="s">
        <v>341</v>
      </c>
      <c r="C259" s="38"/>
      <c r="D259" s="38" t="s">
        <v>641</v>
      </c>
      <c r="E259" s="33">
        <v>0.24095944306638661</v>
      </c>
      <c r="F259" s="33">
        <v>0.13327234925839693</v>
      </c>
      <c r="G259" s="33">
        <v>0.15331176325311024</v>
      </c>
      <c r="H259" s="33">
        <v>2.2554980920610035E-2</v>
      </c>
      <c r="I259" s="33">
        <v>8.7019680903069885E-2</v>
      </c>
      <c r="J259" s="33">
        <v>7.1256083605023557E-2</v>
      </c>
    </row>
    <row r="260" spans="2:10" x14ac:dyDescent="0.3">
      <c r="B260" s="38" t="s">
        <v>341</v>
      </c>
      <c r="C260" s="38"/>
      <c r="D260" s="38" t="s">
        <v>915</v>
      </c>
      <c r="E260" s="33">
        <v>-0.36108102908467687</v>
      </c>
      <c r="F260" s="33">
        <v>0.10384945915151311</v>
      </c>
      <c r="G260" s="33">
        <v>-7.9179518032747254E-2</v>
      </c>
      <c r="H260" s="33">
        <v>3.7658655674780217E-2</v>
      </c>
      <c r="I260" s="33">
        <v>4.733757966358576E-2</v>
      </c>
      <c r="J260" s="33">
        <v>4.9227840994561234E-3</v>
      </c>
    </row>
    <row r="261" spans="2:10" x14ac:dyDescent="0.3">
      <c r="B261" s="38" t="s">
        <v>340</v>
      </c>
      <c r="C261" s="38"/>
      <c r="D261" s="38" t="s">
        <v>532</v>
      </c>
      <c r="E261" s="33">
        <v>-0.36715989135008975</v>
      </c>
      <c r="F261" s="33">
        <v>7.8231375183085206E-2</v>
      </c>
      <c r="G261" s="33">
        <v>0.19443442290857682</v>
      </c>
      <c r="H261" s="33">
        <v>4.0775612758180202E-2</v>
      </c>
      <c r="I261" s="33">
        <v>3.6766910159029109E-2</v>
      </c>
      <c r="J261" s="33">
        <v>0.11085941781192332</v>
      </c>
    </row>
    <row r="262" spans="2:10" x14ac:dyDescent="0.3">
      <c r="B262" s="38" t="s">
        <v>340</v>
      </c>
      <c r="C262" s="38"/>
      <c r="D262" s="38" t="s">
        <v>533</v>
      </c>
      <c r="E262" s="33">
        <v>-0.39613032861379338</v>
      </c>
      <c r="F262" s="33">
        <v>-0.26214565862211359</v>
      </c>
      <c r="G262" s="33">
        <v>0.11905872424687303</v>
      </c>
      <c r="H262" s="33">
        <v>-3.2196724176519975E-2</v>
      </c>
      <c r="I262" s="33">
        <v>2.7686324121586559E-2</v>
      </c>
      <c r="J262" s="33">
        <v>1.7532914444163161E-2</v>
      </c>
    </row>
    <row r="263" spans="2:10" x14ac:dyDescent="0.3">
      <c r="B263" s="38" t="s">
        <v>340</v>
      </c>
      <c r="C263" s="38"/>
      <c r="D263" s="38" t="s">
        <v>534</v>
      </c>
      <c r="E263" s="33">
        <v>0.1150036023624974</v>
      </c>
      <c r="F263" s="33">
        <v>0.13668240817377786</v>
      </c>
      <c r="G263" s="33">
        <v>-5.0745637786725695E-2</v>
      </c>
      <c r="H263" s="33">
        <v>0.30160299114900546</v>
      </c>
      <c r="I263" s="33">
        <v>0.19570180451731822</v>
      </c>
      <c r="J263" s="33">
        <v>0.29219335454155448</v>
      </c>
    </row>
    <row r="264" spans="2:10" x14ac:dyDescent="0.3">
      <c r="B264" s="38" t="s">
        <v>340</v>
      </c>
      <c r="C264" s="38"/>
      <c r="D264" s="38" t="s">
        <v>540</v>
      </c>
      <c r="E264" s="33">
        <v>-0.13002123295932333</v>
      </c>
      <c r="F264" s="33">
        <v>-3.346217683543018E-2</v>
      </c>
      <c r="G264" s="33">
        <v>-0.10266744939595651</v>
      </c>
      <c r="H264" s="33">
        <v>-1.6347448684963517E-2</v>
      </c>
      <c r="I264" s="33">
        <v>-5.2391846223163174E-2</v>
      </c>
      <c r="J264" s="33">
        <v>-9.0370747863840251E-2</v>
      </c>
    </row>
    <row r="265" spans="2:10" x14ac:dyDescent="0.3">
      <c r="B265" s="38" t="s">
        <v>340</v>
      </c>
      <c r="C265" s="38"/>
      <c r="D265" s="38" t="s">
        <v>837</v>
      </c>
      <c r="E265" s="33">
        <v>-0.74990640783626361</v>
      </c>
      <c r="F265" s="33">
        <v>-4.9746643032531068E-2</v>
      </c>
      <c r="G265" s="33">
        <v>0.15877341493601449</v>
      </c>
      <c r="H265" s="33">
        <v>6.6080316539299133E-2</v>
      </c>
      <c r="I265" s="33">
        <v>2.1491672925115779E-3</v>
      </c>
      <c r="J265" s="33">
        <v>8.4772432012618637E-2</v>
      </c>
    </row>
    <row r="266" spans="2:10" x14ac:dyDescent="0.3">
      <c r="B266" s="38" t="s">
        <v>340</v>
      </c>
      <c r="C266" s="38"/>
      <c r="D266" s="38" t="s">
        <v>548</v>
      </c>
      <c r="E266" s="33">
        <v>0.67904344345178291</v>
      </c>
      <c r="F266" s="33">
        <v>0.34108065782270014</v>
      </c>
      <c r="G266" s="33">
        <v>0.46853714502835597</v>
      </c>
      <c r="H266" s="33">
        <v>0.1593102054672535</v>
      </c>
      <c r="I266" s="33">
        <v>-5.2642167251963468E-2</v>
      </c>
      <c r="J266" s="33">
        <v>0.12304547246881015</v>
      </c>
    </row>
    <row r="267" spans="2:10" x14ac:dyDescent="0.3">
      <c r="B267" s="38" t="s">
        <v>340</v>
      </c>
      <c r="C267" s="38"/>
      <c r="D267" s="38" t="s">
        <v>851</v>
      </c>
      <c r="E267" s="33">
        <v>8.8753546909359216E-3</v>
      </c>
      <c r="F267" s="33">
        <v>-2.7719941190603947E-2</v>
      </c>
      <c r="G267" s="33">
        <v>0.49026537378167578</v>
      </c>
      <c r="H267" s="33">
        <v>0.13798612023537871</v>
      </c>
      <c r="I267" s="33">
        <v>0.35057205764032151</v>
      </c>
      <c r="J267" s="33">
        <v>0.31140470804280174</v>
      </c>
    </row>
    <row r="268" spans="2:10" x14ac:dyDescent="0.3">
      <c r="B268" s="38" t="s">
        <v>349</v>
      </c>
      <c r="C268" s="38"/>
      <c r="D268" s="38" t="s">
        <v>554</v>
      </c>
      <c r="E268" s="33">
        <v>4.2329621313683674E-2</v>
      </c>
      <c r="F268" s="33">
        <v>-7.0732069270883713E-2</v>
      </c>
      <c r="G268" s="33">
        <v>0.19667492105157081</v>
      </c>
      <c r="H268" s="33">
        <v>7.878568520909468E-2</v>
      </c>
      <c r="I268" s="33">
        <v>9.9720848328649581E-2</v>
      </c>
      <c r="J268" s="33">
        <v>-7.0952346340622086E-2</v>
      </c>
    </row>
    <row r="269" spans="2:10" x14ac:dyDescent="0.3">
      <c r="B269" s="38" t="s">
        <v>344</v>
      </c>
      <c r="C269" s="38"/>
      <c r="D269" s="38" t="s">
        <v>536</v>
      </c>
      <c r="E269" s="33">
        <v>-0.1040825419790834</v>
      </c>
      <c r="F269" s="33">
        <v>-0.19210040444629373</v>
      </c>
      <c r="G269" s="33">
        <v>-0.13843569249536691</v>
      </c>
      <c r="H269" s="33">
        <v>-0.16198432835766363</v>
      </c>
      <c r="I269" s="33">
        <v>-0.26782621089509018</v>
      </c>
      <c r="J269" s="33">
        <v>-0.15764894718050027</v>
      </c>
    </row>
    <row r="270" spans="2:10" x14ac:dyDescent="0.3">
      <c r="B270" s="38" t="s">
        <v>344</v>
      </c>
      <c r="C270" s="38"/>
      <c r="D270" s="38" t="s">
        <v>835</v>
      </c>
      <c r="E270" s="40">
        <v>1.1123470968324303</v>
      </c>
      <c r="F270" s="33">
        <v>0.21466476175552041</v>
      </c>
      <c r="G270" s="33">
        <v>-0.15182135423383691</v>
      </c>
      <c r="H270" s="33">
        <v>-8.8614481205603113E-2</v>
      </c>
      <c r="I270" s="33">
        <v>-7.2278909200909514E-2</v>
      </c>
      <c r="J270" s="33">
        <v>0.12372273440411696</v>
      </c>
    </row>
    <row r="271" spans="2:10" x14ac:dyDescent="0.3">
      <c r="B271" s="38" t="s">
        <v>344</v>
      </c>
      <c r="C271" s="38" t="s">
        <v>350</v>
      </c>
      <c r="D271" s="38" t="s">
        <v>555</v>
      </c>
      <c r="E271" s="33">
        <v>-0.48020761198362116</v>
      </c>
      <c r="F271" s="33">
        <v>-0.20240601818194293</v>
      </c>
      <c r="G271" s="33">
        <v>-9.3247180889981962E-2</v>
      </c>
      <c r="H271" s="33">
        <v>-2.7119167687844836E-2</v>
      </c>
      <c r="I271" s="33">
        <v>-8.3702081295738751E-2</v>
      </c>
      <c r="J271" s="33">
        <v>-9.4176120102078542E-2</v>
      </c>
    </row>
    <row r="272" spans="2:10" x14ac:dyDescent="0.3">
      <c r="B272" s="38" t="s">
        <v>344</v>
      </c>
      <c r="C272" s="38"/>
      <c r="D272" s="38" t="s">
        <v>645</v>
      </c>
      <c r="E272" s="40">
        <v>1.2384886920276159</v>
      </c>
      <c r="F272" s="33">
        <v>0.25050956355861409</v>
      </c>
      <c r="G272" s="33">
        <v>0.1819448553900358</v>
      </c>
      <c r="H272" s="33">
        <v>-9.3323983355002582E-3</v>
      </c>
      <c r="I272" s="33">
        <v>-8.7420612995229519E-2</v>
      </c>
      <c r="J272" s="33">
        <v>0.18991100127666272</v>
      </c>
    </row>
    <row r="273" spans="2:10" x14ac:dyDescent="0.3">
      <c r="B273" s="38" t="s">
        <v>338</v>
      </c>
      <c r="C273" s="38"/>
      <c r="D273" s="38" t="s">
        <v>528</v>
      </c>
      <c r="E273" s="33">
        <v>-0.32472090852870039</v>
      </c>
      <c r="F273" s="33">
        <v>0.14126364855213325</v>
      </c>
      <c r="G273" s="33">
        <v>0.81233867608532329</v>
      </c>
      <c r="H273" s="33">
        <v>0.12794347615561641</v>
      </c>
      <c r="I273" s="33">
        <v>0.29323782957864353</v>
      </c>
      <c r="J273" s="33">
        <v>0.43764395137397649</v>
      </c>
    </row>
    <row r="274" spans="2:10" x14ac:dyDescent="0.3">
      <c r="B274" s="38" t="s">
        <v>338</v>
      </c>
      <c r="C274" s="38"/>
      <c r="D274" s="38" t="s">
        <v>829</v>
      </c>
      <c r="E274" s="33">
        <v>5.982393105174344E-2</v>
      </c>
      <c r="F274" s="33">
        <v>-8.7402782787699973E-2</v>
      </c>
      <c r="G274" s="33">
        <v>-6.5266721058359956E-2</v>
      </c>
      <c r="H274" s="33">
        <v>5.7956784924684257E-4</v>
      </c>
      <c r="I274" s="33">
        <v>-9.0833612556783017E-2</v>
      </c>
      <c r="J274" s="33">
        <v>0.1467439079767896</v>
      </c>
    </row>
    <row r="275" spans="2:10" x14ac:dyDescent="0.3">
      <c r="B275" s="38" t="s">
        <v>338</v>
      </c>
      <c r="C275" s="38"/>
      <c r="D275" s="38" t="s">
        <v>535</v>
      </c>
      <c r="E275" s="33">
        <v>0.84471319045192317</v>
      </c>
      <c r="F275" s="33">
        <v>0.29847019531005659</v>
      </c>
      <c r="G275" s="33">
        <v>0.49570611057481351</v>
      </c>
      <c r="H275" s="33">
        <v>-9.3112367561546616E-2</v>
      </c>
      <c r="I275" s="33">
        <v>-0.26278273579717348</v>
      </c>
      <c r="J275" s="33">
        <v>6.3955973568290414E-2</v>
      </c>
    </row>
    <row r="276" spans="2:10" x14ac:dyDescent="0.3">
      <c r="B276" s="38" t="s">
        <v>338</v>
      </c>
      <c r="C276" s="38"/>
      <c r="D276" s="38" t="s">
        <v>841</v>
      </c>
      <c r="E276" s="33">
        <v>-0.1634658553519599</v>
      </c>
      <c r="F276" s="33">
        <v>2.1190273028109718E-2</v>
      </c>
      <c r="G276" s="33">
        <v>3.5300624031956662E-2</v>
      </c>
      <c r="H276" s="33">
        <v>0.10241929225237678</v>
      </c>
      <c r="I276" s="33">
        <v>-2.6717997925583159E-2</v>
      </c>
      <c r="J276" s="33">
        <v>6.31802353650599E-2</v>
      </c>
    </row>
    <row r="277" spans="2:10" x14ac:dyDescent="0.3">
      <c r="B277" s="38" t="s">
        <v>343</v>
      </c>
      <c r="C277" s="38"/>
      <c r="D277" s="38" t="s">
        <v>833</v>
      </c>
      <c r="E277" s="33">
        <v>0.7340248270505203</v>
      </c>
      <c r="F277" s="33">
        <v>-1.6621525023806427E-2</v>
      </c>
      <c r="G277" s="33">
        <v>7.2207240970423747E-2</v>
      </c>
      <c r="H277" s="33">
        <v>0.11682355553926094</v>
      </c>
      <c r="I277" s="33">
        <v>0.13301600945045067</v>
      </c>
      <c r="J277" s="33">
        <v>2.7678122651880521E-2</v>
      </c>
    </row>
    <row r="278" spans="2:10" x14ac:dyDescent="0.3">
      <c r="B278" s="38" t="s">
        <v>343</v>
      </c>
      <c r="C278" s="38"/>
      <c r="D278" s="38" t="s">
        <v>834</v>
      </c>
      <c r="E278" s="33">
        <v>0.85123157475370714</v>
      </c>
      <c r="F278" s="33">
        <v>0.12502103885540361</v>
      </c>
      <c r="G278" s="33">
        <v>-0.16236606256968411</v>
      </c>
      <c r="H278" s="33">
        <v>-0.20949615481466299</v>
      </c>
      <c r="I278" s="33">
        <v>1.9365295286830175E-2</v>
      </c>
      <c r="J278" s="33">
        <v>-0.21382027468256304</v>
      </c>
    </row>
    <row r="279" spans="2:10" x14ac:dyDescent="0.3">
      <c r="B279" s="38" t="s">
        <v>343</v>
      </c>
      <c r="C279" s="38"/>
      <c r="D279" s="38" t="s">
        <v>840</v>
      </c>
      <c r="E279" s="33">
        <v>-0.24957079882000377</v>
      </c>
      <c r="F279" s="33">
        <v>0.31856258496825607</v>
      </c>
      <c r="G279" s="33">
        <v>0.19528941370541908</v>
      </c>
      <c r="H279" s="33">
        <v>-9.5844268949445421E-3</v>
      </c>
      <c r="I279" s="33">
        <v>-0.18605698963996442</v>
      </c>
      <c r="J279" s="33">
        <v>6.6083437555305657E-2</v>
      </c>
    </row>
    <row r="280" spans="2:10" x14ac:dyDescent="0.3">
      <c r="B280" s="38" t="s">
        <v>366</v>
      </c>
      <c r="C280" s="38"/>
      <c r="D280" s="38" t="s">
        <v>901</v>
      </c>
      <c r="E280" s="33">
        <v>0.25946727531158942</v>
      </c>
      <c r="F280" s="33">
        <v>6.4870917061679911E-2</v>
      </c>
      <c r="G280" s="33">
        <v>0.89975291948809577</v>
      </c>
      <c r="H280" s="33">
        <v>0.61888788255683558</v>
      </c>
      <c r="I280" s="33">
        <v>0.13177740144128691</v>
      </c>
      <c r="J280" s="33">
        <v>0.43963746400741943</v>
      </c>
    </row>
    <row r="281" spans="2:10" x14ac:dyDescent="0.3">
      <c r="B281" s="38" t="s">
        <v>364</v>
      </c>
      <c r="C281" s="38" t="s">
        <v>365</v>
      </c>
      <c r="D281" s="38" t="s">
        <v>644</v>
      </c>
      <c r="E281" s="33">
        <v>2.9039528781460433E-2</v>
      </c>
      <c r="F281" s="33">
        <v>-0.54788943294004033</v>
      </c>
      <c r="G281" s="33">
        <v>7.9109726963793037E-3</v>
      </c>
      <c r="H281" s="33">
        <v>2.2752931820819278E-2</v>
      </c>
      <c r="I281" s="33">
        <v>0.13600041469533597</v>
      </c>
      <c r="J281" s="33">
        <v>-0.33087112661574691</v>
      </c>
    </row>
    <row r="282" spans="2:10" x14ac:dyDescent="0.3">
      <c r="B282" s="38" t="s">
        <v>314</v>
      </c>
      <c r="C282" s="38"/>
      <c r="D282" s="38" t="s">
        <v>477</v>
      </c>
      <c r="E282" s="33">
        <v>-3.2021924042076488E-2</v>
      </c>
      <c r="F282" s="33">
        <v>4.6728360748869768E-2</v>
      </c>
      <c r="G282" s="33">
        <v>9.8104635388259531E-2</v>
      </c>
      <c r="H282" s="33">
        <v>8.8262884187096269E-2</v>
      </c>
      <c r="I282" s="33">
        <v>3.2282925334656376E-2</v>
      </c>
      <c r="J282" s="33">
        <v>0.17023024085761662</v>
      </c>
    </row>
    <row r="283" spans="2:10" x14ac:dyDescent="0.3">
      <c r="B283" s="38" t="s">
        <v>314</v>
      </c>
      <c r="C283" s="38"/>
      <c r="D283" s="38" t="s">
        <v>479</v>
      </c>
      <c r="E283" s="33">
        <v>-0.12257641519626339</v>
      </c>
      <c r="F283" s="33">
        <v>-3.5830126189789979E-2</v>
      </c>
      <c r="G283" s="33">
        <v>-0.18753731579939692</v>
      </c>
      <c r="H283" s="33">
        <v>-7.8301225037433531E-2</v>
      </c>
      <c r="I283" s="33">
        <v>-6.8105420415340179E-2</v>
      </c>
      <c r="J283" s="33">
        <v>-0.13304855069037003</v>
      </c>
    </row>
    <row r="284" spans="2:10" x14ac:dyDescent="0.3">
      <c r="B284" s="38" t="s">
        <v>314</v>
      </c>
      <c r="C284" s="38"/>
      <c r="D284" s="38" t="s">
        <v>482</v>
      </c>
      <c r="E284" s="33">
        <v>2.8994462077633898E-3</v>
      </c>
      <c r="F284" s="33">
        <v>-9.9207190807426571E-2</v>
      </c>
      <c r="G284" s="33">
        <v>-0.12899398652478578</v>
      </c>
      <c r="H284" s="33">
        <v>-0.19251865507848942</v>
      </c>
      <c r="I284" s="33">
        <v>-0.1872417693547761</v>
      </c>
      <c r="J284" s="33">
        <v>-0.1476213981850063</v>
      </c>
    </row>
    <row r="285" spans="2:10" x14ac:dyDescent="0.3">
      <c r="B285" s="38" t="s">
        <v>314</v>
      </c>
      <c r="C285" s="38"/>
      <c r="D285" s="38" t="s">
        <v>484</v>
      </c>
      <c r="E285" s="40">
        <v>-1.7373761051027463</v>
      </c>
      <c r="F285" s="33">
        <v>-0.24637760968628619</v>
      </c>
      <c r="G285" s="33">
        <v>0.76705183036856095</v>
      </c>
      <c r="H285" s="33">
        <v>0.50024211206230085</v>
      </c>
      <c r="I285" s="33">
        <v>0.19001851447938023</v>
      </c>
      <c r="J285" s="33">
        <v>0.15698413640573428</v>
      </c>
    </row>
    <row r="286" spans="2:10" x14ac:dyDescent="0.3">
      <c r="B286" s="38" t="s">
        <v>314</v>
      </c>
      <c r="C286" s="38"/>
      <c r="D286" s="38" t="s">
        <v>781</v>
      </c>
      <c r="E286" s="33">
        <v>-0.11408102044414359</v>
      </c>
      <c r="F286" s="33">
        <v>-6.2414290984543319E-2</v>
      </c>
      <c r="G286" s="33">
        <v>-6.9436951783003353E-2</v>
      </c>
      <c r="H286" s="33">
        <v>-8.386515749885004E-2</v>
      </c>
      <c r="I286" s="33">
        <v>0.16110776000732319</v>
      </c>
      <c r="J286" s="33">
        <v>1.4248601556316576E-2</v>
      </c>
    </row>
    <row r="287" spans="2:10" x14ac:dyDescent="0.3">
      <c r="B287" s="38" t="s">
        <v>314</v>
      </c>
      <c r="C287" s="38"/>
      <c r="D287" s="38" t="s">
        <v>783</v>
      </c>
      <c r="E287" s="33">
        <v>8.9235052760646694E-2</v>
      </c>
      <c r="F287" s="33">
        <v>-3.9788695624665138E-4</v>
      </c>
      <c r="G287" s="33">
        <v>0.19114688341288999</v>
      </c>
      <c r="H287" s="33">
        <v>0.15812420551688322</v>
      </c>
      <c r="I287" s="33">
        <v>0.14893438151659355</v>
      </c>
      <c r="J287" s="33">
        <v>7.1058224434999984E-2</v>
      </c>
    </row>
    <row r="288" spans="2:10" x14ac:dyDescent="0.3">
      <c r="B288" s="38" t="s">
        <v>314</v>
      </c>
      <c r="C288" s="38"/>
      <c r="D288" s="38" t="s">
        <v>785</v>
      </c>
      <c r="E288" s="33">
        <v>-6.9734602227286446E-2</v>
      </c>
      <c r="F288" s="33">
        <v>-0.16746072035156323</v>
      </c>
      <c r="G288" s="33">
        <v>3.1594654352643525E-2</v>
      </c>
      <c r="H288" s="33">
        <v>-8.5626704498166673E-2</v>
      </c>
      <c r="I288" s="33">
        <v>1.5037122620134014E-3</v>
      </c>
      <c r="J288" s="33">
        <v>-3.7737976797803219E-2</v>
      </c>
    </row>
    <row r="289" spans="2:10" x14ac:dyDescent="0.3">
      <c r="B289" s="38" t="s">
        <v>314</v>
      </c>
      <c r="C289" s="38"/>
      <c r="D289" s="38" t="s">
        <v>786</v>
      </c>
      <c r="E289" s="33">
        <v>-4.7441971116897186E-3</v>
      </c>
      <c r="F289" s="33">
        <v>-0.3665293964979135</v>
      </c>
      <c r="G289" s="33">
        <v>3.4593457862883481E-2</v>
      </c>
      <c r="H289" s="33">
        <v>-0.1018897477187366</v>
      </c>
      <c r="I289" s="33">
        <v>-7.9184584207046438E-2</v>
      </c>
      <c r="J289" s="33">
        <v>6.2072579110903359E-3</v>
      </c>
    </row>
    <row r="290" spans="2:10" x14ac:dyDescent="0.3">
      <c r="B290" s="38" t="s">
        <v>314</v>
      </c>
      <c r="C290" s="38"/>
      <c r="D290" s="38" t="s">
        <v>487</v>
      </c>
      <c r="E290" s="33">
        <v>6.7336659558146827E-2</v>
      </c>
      <c r="F290" s="33">
        <v>8.5499038690300067E-2</v>
      </c>
      <c r="G290" s="33">
        <v>0.1133420949042665</v>
      </c>
      <c r="H290" s="33">
        <v>0.14031808810962998</v>
      </c>
      <c r="I290" s="33">
        <v>6.1200993846656893E-2</v>
      </c>
      <c r="J290" s="33">
        <v>-1.4009201071266242E-2</v>
      </c>
    </row>
    <row r="291" spans="2:10" x14ac:dyDescent="0.3">
      <c r="B291" s="38" t="s">
        <v>314</v>
      </c>
      <c r="C291" s="38"/>
      <c r="D291" s="38" t="s">
        <v>787</v>
      </c>
      <c r="E291" s="33">
        <v>4.8613824734879962E-2</v>
      </c>
      <c r="F291" s="33">
        <v>-9.5042207549226543E-2</v>
      </c>
      <c r="G291" s="33">
        <v>-5.6166377192799821E-2</v>
      </c>
      <c r="H291" s="33">
        <v>4.5342328644606855E-2</v>
      </c>
      <c r="I291" s="33">
        <v>5.3812595029983479E-2</v>
      </c>
      <c r="J291" s="33">
        <v>8.1394748433634145E-3</v>
      </c>
    </row>
    <row r="292" spans="2:10" x14ac:dyDescent="0.3">
      <c r="B292" s="38" t="s">
        <v>314</v>
      </c>
      <c r="C292" s="38"/>
      <c r="D292" s="38" t="s">
        <v>788</v>
      </c>
      <c r="E292" s="33">
        <v>-9.5725210226506707E-2</v>
      </c>
      <c r="F292" s="33">
        <v>-0.15296579542699362</v>
      </c>
      <c r="G292" s="33">
        <v>-7.1052601569876472E-2</v>
      </c>
      <c r="H292" s="33">
        <v>-3.6076917640150086E-2</v>
      </c>
      <c r="I292" s="33">
        <v>-0.15305686253996686</v>
      </c>
      <c r="J292" s="33">
        <v>-0.22691185402444658</v>
      </c>
    </row>
    <row r="293" spans="2:10" x14ac:dyDescent="0.3">
      <c r="B293" s="38" t="s">
        <v>314</v>
      </c>
      <c r="C293" s="38"/>
      <c r="D293" s="38" t="s">
        <v>789</v>
      </c>
      <c r="E293" s="33">
        <v>0.33361629919576696</v>
      </c>
      <c r="F293" s="33">
        <v>0.19725122900775327</v>
      </c>
      <c r="G293" s="33">
        <v>0.17280407303446665</v>
      </c>
      <c r="H293" s="33">
        <v>5.8204093034636362E-2</v>
      </c>
      <c r="I293" s="33">
        <v>-2.9257653396466132E-3</v>
      </c>
      <c r="J293" s="33">
        <v>-2.0853199104109876E-2</v>
      </c>
    </row>
    <row r="294" spans="2:10" x14ac:dyDescent="0.3">
      <c r="B294" s="38" t="s">
        <v>314</v>
      </c>
      <c r="C294" s="38"/>
      <c r="D294" s="38" t="s">
        <v>790</v>
      </c>
      <c r="E294" s="33">
        <v>-0.21391177710937681</v>
      </c>
      <c r="F294" s="33">
        <v>-8.7546768774100059E-2</v>
      </c>
      <c r="G294" s="33">
        <v>6.9854186936635365E-3</v>
      </c>
      <c r="H294" s="33">
        <v>-4.0289896963739746E-2</v>
      </c>
      <c r="I294" s="33">
        <v>7.0809239001236701E-2</v>
      </c>
      <c r="J294" s="33">
        <v>-0.11348460784325631</v>
      </c>
    </row>
    <row r="295" spans="2:10" x14ac:dyDescent="0.3">
      <c r="B295" s="38" t="s">
        <v>314</v>
      </c>
      <c r="C295" s="38"/>
      <c r="D295" s="38" t="s">
        <v>791</v>
      </c>
      <c r="E295" s="33">
        <v>0.53501639876299656</v>
      </c>
      <c r="F295" s="33">
        <v>0.20298029166072995</v>
      </c>
      <c r="G295" s="33">
        <v>-2.2727800166173484E-2</v>
      </c>
      <c r="H295" s="33">
        <v>4.7058914876756841E-2</v>
      </c>
      <c r="I295" s="33">
        <v>5.8900684024036476E-2</v>
      </c>
      <c r="J295" s="33">
        <v>-7.900356939402009E-2</v>
      </c>
    </row>
    <row r="296" spans="2:10" x14ac:dyDescent="0.3">
      <c r="B296" s="38" t="s">
        <v>314</v>
      </c>
      <c r="C296" s="38"/>
      <c r="D296" s="38" t="s">
        <v>793</v>
      </c>
      <c r="E296" s="33">
        <v>3.761104976646612E-3</v>
      </c>
      <c r="F296" s="33">
        <v>-8.7944368256629879E-2</v>
      </c>
      <c r="G296" s="33">
        <v>-2.9361111473580115E-2</v>
      </c>
      <c r="H296" s="33">
        <v>3.4547519521626713E-2</v>
      </c>
      <c r="I296" s="33">
        <v>4.5028515158319848E-2</v>
      </c>
      <c r="J296" s="33">
        <v>-7.2353414964309914E-2</v>
      </c>
    </row>
    <row r="297" spans="2:10" x14ac:dyDescent="0.3">
      <c r="B297" s="38" t="s">
        <v>314</v>
      </c>
      <c r="C297" s="38"/>
      <c r="D297" s="38" t="s">
        <v>797</v>
      </c>
      <c r="E297" s="33">
        <v>-2.2507741727160191E-2</v>
      </c>
      <c r="F297" s="33">
        <v>-5.404568684163058E-2</v>
      </c>
      <c r="G297" s="33">
        <v>0.16763348699282332</v>
      </c>
      <c r="H297" s="33">
        <v>7.2511508414230263E-3</v>
      </c>
      <c r="I297" s="33">
        <v>2.7382504990223211E-2</v>
      </c>
      <c r="J297" s="33">
        <v>-4.2304505771530554E-2</v>
      </c>
    </row>
    <row r="298" spans="2:10" x14ac:dyDescent="0.3">
      <c r="B298" s="38" t="s">
        <v>314</v>
      </c>
      <c r="C298" s="38"/>
      <c r="D298" s="38" t="s">
        <v>798</v>
      </c>
      <c r="E298" s="33">
        <v>-2.9637873050197161E-2</v>
      </c>
      <c r="F298" s="33">
        <v>-8.4564528187006882E-2</v>
      </c>
      <c r="G298" s="33">
        <v>-5.2907914521533428E-2</v>
      </c>
      <c r="H298" s="33">
        <v>4.3073993131929722E-2</v>
      </c>
      <c r="I298" s="33">
        <v>-1.8267414782800362E-2</v>
      </c>
      <c r="J298" s="33">
        <v>-2.1972985574697068E-2</v>
      </c>
    </row>
    <row r="299" spans="2:10" x14ac:dyDescent="0.3">
      <c r="B299" s="38" t="s">
        <v>314</v>
      </c>
      <c r="C299" s="38"/>
      <c r="D299" s="38" t="s">
        <v>489</v>
      </c>
      <c r="E299" s="33">
        <v>-7.1328366280520195E-2</v>
      </c>
      <c r="F299" s="33">
        <v>-8.4674462538320228E-2</v>
      </c>
      <c r="G299" s="33">
        <v>-8.264149371461027E-2</v>
      </c>
      <c r="H299" s="33">
        <v>-7.8978088751986641E-2</v>
      </c>
      <c r="I299" s="33">
        <v>-8.1634997528376774E-2</v>
      </c>
      <c r="J299" s="33">
        <v>-0.12102851146621996</v>
      </c>
    </row>
    <row r="300" spans="2:10" x14ac:dyDescent="0.3">
      <c r="B300" s="38" t="s">
        <v>314</v>
      </c>
      <c r="C300" s="38"/>
      <c r="D300" s="38" t="s">
        <v>800</v>
      </c>
      <c r="E300" s="33">
        <v>9.6843576609939586E-2</v>
      </c>
      <c r="F300" s="33">
        <v>-6.3675038367666748E-2</v>
      </c>
      <c r="G300" s="33">
        <v>-4.4677615102403312E-2</v>
      </c>
      <c r="H300" s="33">
        <v>4.462606165762617E-2</v>
      </c>
      <c r="I300" s="33">
        <v>5.5806330160689921E-2</v>
      </c>
      <c r="J300" s="33">
        <v>-7.4486349870240165E-2</v>
      </c>
    </row>
    <row r="301" spans="2:10" x14ac:dyDescent="0.3">
      <c r="B301" s="38" t="s">
        <v>314</v>
      </c>
      <c r="C301" s="38"/>
      <c r="D301" s="38" t="s">
        <v>849</v>
      </c>
      <c r="E301" s="33">
        <v>-6.1735778087670834E-2</v>
      </c>
      <c r="F301" s="33">
        <v>-0.15166646024746022</v>
      </c>
      <c r="G301" s="33">
        <v>-0.15833776599900018</v>
      </c>
      <c r="H301" s="33">
        <v>-0.18469521487820062</v>
      </c>
      <c r="I301" s="33">
        <v>-0.2014739101230334</v>
      </c>
      <c r="J301" s="33">
        <v>-9.3292103177016639E-2</v>
      </c>
    </row>
    <row r="302" spans="2:10" x14ac:dyDescent="0.3">
      <c r="B302" s="38" t="s">
        <v>314</v>
      </c>
      <c r="C302" s="38"/>
      <c r="D302" s="38" t="s">
        <v>659</v>
      </c>
      <c r="E302" s="40">
        <v>-2.1397041626881972</v>
      </c>
      <c r="F302" s="33">
        <v>-0.31925766688362422</v>
      </c>
      <c r="G302" s="33">
        <v>0.74030615817436818</v>
      </c>
      <c r="H302" s="33">
        <v>0.10503383054428461</v>
      </c>
      <c r="I302" s="33">
        <v>0.13197357535315035</v>
      </c>
      <c r="J302" s="33">
        <v>5.5760901226284076E-2</v>
      </c>
    </row>
    <row r="303" spans="2:10" x14ac:dyDescent="0.3">
      <c r="B303" s="38" t="s">
        <v>314</v>
      </c>
      <c r="C303" s="38"/>
      <c r="D303" s="38" t="s">
        <v>660</v>
      </c>
      <c r="E303" s="33">
        <v>-5.6720091722729737E-2</v>
      </c>
      <c r="F303" s="33">
        <v>7.9428272416489865E-2</v>
      </c>
      <c r="G303" s="33">
        <v>4.4431058820356917E-2</v>
      </c>
      <c r="H303" s="33">
        <v>2.6025341978006988E-2</v>
      </c>
      <c r="I303" s="33">
        <v>-4.6854930547842955E-2</v>
      </c>
      <c r="J303" s="33">
        <v>-2.2919572382279707E-2</v>
      </c>
    </row>
    <row r="304" spans="2:10" x14ac:dyDescent="0.3">
      <c r="B304" s="38" t="s">
        <v>351</v>
      </c>
      <c r="C304" s="38"/>
      <c r="D304" s="38" t="s">
        <v>556</v>
      </c>
      <c r="E304" s="33">
        <v>-9.4151669236863356E-2</v>
      </c>
      <c r="F304" s="33">
        <v>-5.6864479384873379E-2</v>
      </c>
      <c r="G304" s="33">
        <v>-2.1268759821023497E-2</v>
      </c>
      <c r="H304" s="33">
        <v>-8.5496205186996743E-2</v>
      </c>
      <c r="I304" s="33">
        <v>8.2985958488133171E-3</v>
      </c>
      <c r="J304" s="33">
        <v>-0.15307342736376661</v>
      </c>
    </row>
    <row r="305" spans="2:10" x14ac:dyDescent="0.3">
      <c r="B305" s="38" t="s">
        <v>346</v>
      </c>
      <c r="C305" s="38"/>
      <c r="D305" s="38" t="s">
        <v>545</v>
      </c>
      <c r="E305" s="33">
        <v>5.9471362544293083E-2</v>
      </c>
      <c r="F305" s="33">
        <v>8.0635499951583478E-2</v>
      </c>
      <c r="G305" s="33">
        <v>-3.6668019088153425E-2</v>
      </c>
      <c r="H305" s="33">
        <v>-2.499383895597318E-2</v>
      </c>
      <c r="I305" s="33">
        <v>-3.7802933841576625E-2</v>
      </c>
      <c r="J305" s="33">
        <v>-5.7145140290893348E-2</v>
      </c>
    </row>
    <row r="306" spans="2:10" x14ac:dyDescent="0.3">
      <c r="B306" s="38" t="s">
        <v>346</v>
      </c>
      <c r="C306" s="38"/>
      <c r="D306" s="38" t="s">
        <v>546</v>
      </c>
      <c r="E306" s="33">
        <v>8.056297072459806E-3</v>
      </c>
      <c r="F306" s="33">
        <v>-1.9578260083053411E-2</v>
      </c>
      <c r="G306" s="33">
        <v>4.1360700791443383E-2</v>
      </c>
      <c r="H306" s="33">
        <v>-1.147829962268343E-2</v>
      </c>
      <c r="I306" s="33">
        <v>2.2060900526236438E-2</v>
      </c>
      <c r="J306" s="33">
        <v>2.5935263406936526E-2</v>
      </c>
    </row>
    <row r="307" spans="2:10" x14ac:dyDescent="0.3">
      <c r="B307" s="38" t="s">
        <v>312</v>
      </c>
      <c r="C307" s="38"/>
      <c r="D307" s="38" t="s">
        <v>474</v>
      </c>
      <c r="E307" s="40">
        <v>-1.05147306379477</v>
      </c>
      <c r="F307" s="33">
        <v>-9.8061257092796339E-2</v>
      </c>
      <c r="G307" s="33">
        <v>0.42920152868697725</v>
      </c>
      <c r="H307" s="33">
        <v>0.31717970258686989</v>
      </c>
      <c r="I307" s="33">
        <v>5.3711160272607028E-2</v>
      </c>
      <c r="J307" s="33">
        <v>-0.1732769969196899</v>
      </c>
    </row>
    <row r="308" spans="2:10" x14ac:dyDescent="0.3">
      <c r="B308" s="38" t="s">
        <v>312</v>
      </c>
      <c r="C308" s="38"/>
      <c r="D308" s="38" t="s">
        <v>811</v>
      </c>
      <c r="E308" s="33">
        <v>-5.1437342805940034E-2</v>
      </c>
      <c r="F308" s="33">
        <v>1.7028581401626663E-2</v>
      </c>
      <c r="G308" s="33">
        <v>-7.032429516580363E-2</v>
      </c>
      <c r="H308" s="33">
        <v>-8.4030089056503776E-3</v>
      </c>
      <c r="I308" s="33">
        <v>-0.1128666788935937</v>
      </c>
      <c r="J308" s="33">
        <v>-9.7606391104956725E-2</v>
      </c>
    </row>
    <row r="309" spans="2:10" x14ac:dyDescent="0.3">
      <c r="B309" s="38" t="s">
        <v>312</v>
      </c>
      <c r="C309" s="38"/>
      <c r="D309" s="38" t="s">
        <v>504</v>
      </c>
      <c r="E309" s="33">
        <v>0.13014971482895676</v>
      </c>
      <c r="F309" s="33">
        <v>1.7216809585649973E-2</v>
      </c>
      <c r="G309" s="33">
        <v>8.0764213347213509E-2</v>
      </c>
      <c r="H309" s="33">
        <v>-2.2680628668379832E-2</v>
      </c>
      <c r="I309" s="33">
        <v>0.11350719762641992</v>
      </c>
      <c r="J309" s="33">
        <v>0.12994294927686001</v>
      </c>
    </row>
    <row r="310" spans="2:10" x14ac:dyDescent="0.3">
      <c r="B310" s="38" t="s">
        <v>312</v>
      </c>
      <c r="C310" s="38"/>
      <c r="D310" s="38" t="s">
        <v>814</v>
      </c>
      <c r="E310" s="33">
        <v>-6.6979428707306887E-2</v>
      </c>
      <c r="F310" s="33">
        <v>-5.0688031316323601E-2</v>
      </c>
      <c r="G310" s="33">
        <v>-5.3418958235446956E-2</v>
      </c>
      <c r="H310" s="33">
        <v>1.5862975481850006E-2</v>
      </c>
      <c r="I310" s="33">
        <v>-3.1934153574850299E-2</v>
      </c>
      <c r="J310" s="33">
        <v>3.4095753132829643E-2</v>
      </c>
    </row>
    <row r="311" spans="2:10" x14ac:dyDescent="0.3">
      <c r="B311" s="38" t="s">
        <v>312</v>
      </c>
      <c r="C311" s="38"/>
      <c r="D311" s="38" t="s">
        <v>537</v>
      </c>
      <c r="E311" s="33">
        <v>9.8949573918186484E-2</v>
      </c>
      <c r="F311" s="33">
        <v>-0.10339625224332671</v>
      </c>
      <c r="G311" s="33">
        <v>-0.10128122363119685</v>
      </c>
      <c r="H311" s="33">
        <v>-8.3722233891160069E-2</v>
      </c>
      <c r="I311" s="33">
        <v>-0.16433978163411656</v>
      </c>
      <c r="J311" s="33">
        <v>-4.3121232302167023E-2</v>
      </c>
    </row>
    <row r="312" spans="2:10" x14ac:dyDescent="0.3">
      <c r="B312" s="38" t="s">
        <v>312</v>
      </c>
      <c r="C312" s="38"/>
      <c r="D312" s="38" t="s">
        <v>844</v>
      </c>
      <c r="E312" s="40">
        <v>-1.4270349996737313</v>
      </c>
      <c r="F312" s="33">
        <v>-0.52554056945552041</v>
      </c>
      <c r="G312" s="33">
        <v>5.2698148029083569E-2</v>
      </c>
      <c r="H312" s="33">
        <v>1.7574439155753296E-2</v>
      </c>
      <c r="I312" s="33">
        <v>6.417051245947647E-2</v>
      </c>
      <c r="J312" s="33">
        <v>-9.160270982559382E-2</v>
      </c>
    </row>
    <row r="313" spans="2:10" x14ac:dyDescent="0.3">
      <c r="B313" s="38" t="s">
        <v>312</v>
      </c>
      <c r="C313" s="38"/>
      <c r="D313" s="38" t="s">
        <v>549</v>
      </c>
      <c r="E313" s="33">
        <v>0.55797716060740576</v>
      </c>
      <c r="F313" s="33">
        <v>0.31435331088048635</v>
      </c>
      <c r="G313" s="33">
        <v>0.42075421189234241</v>
      </c>
      <c r="H313" s="33">
        <v>0.36707096170749232</v>
      </c>
      <c r="I313" s="33">
        <v>0.15555289731370614</v>
      </c>
      <c r="J313" s="33">
        <v>0.42458092961939276</v>
      </c>
    </row>
    <row r="314" spans="2:10" x14ac:dyDescent="0.3">
      <c r="B314" s="38" t="s">
        <v>312</v>
      </c>
      <c r="C314" s="38"/>
      <c r="D314" s="38" t="s">
        <v>850</v>
      </c>
      <c r="E314" s="33">
        <v>2.2562941282100013E-2</v>
      </c>
      <c r="F314" s="33">
        <v>-0.15264600353200386</v>
      </c>
      <c r="G314" s="33">
        <v>3.4239403452570372E-2</v>
      </c>
      <c r="H314" s="33">
        <v>0.1225053566939831</v>
      </c>
      <c r="I314" s="33">
        <v>9.6842301768209182E-2</v>
      </c>
      <c r="J314" s="33">
        <v>7.3786589665200353E-2</v>
      </c>
    </row>
    <row r="315" spans="2:10" x14ac:dyDescent="0.3">
      <c r="B315" s="38" t="s">
        <v>312</v>
      </c>
      <c r="C315" s="38"/>
      <c r="D315" s="38" t="s">
        <v>553</v>
      </c>
      <c r="E315" s="33">
        <v>0.44669552236825183</v>
      </c>
      <c r="F315" s="33">
        <v>0.11147712918067043</v>
      </c>
      <c r="G315" s="33">
        <v>0.27119492965039882</v>
      </c>
      <c r="H315" s="33">
        <v>0.14183248030376561</v>
      </c>
      <c r="I315" s="33">
        <v>7.1235753242010702E-2</v>
      </c>
      <c r="J315" s="33">
        <v>0.15864306522698612</v>
      </c>
    </row>
    <row r="316" spans="2:10" x14ac:dyDescent="0.3">
      <c r="B316" s="38" t="s">
        <v>312</v>
      </c>
      <c r="C316" s="38"/>
      <c r="D316" s="38" t="s">
        <v>663</v>
      </c>
      <c r="E316" s="33">
        <v>-0.3230558331736697</v>
      </c>
      <c r="F316" s="33">
        <v>-0.15544824618353603</v>
      </c>
      <c r="G316" s="33">
        <v>0.26769650992193705</v>
      </c>
      <c r="H316" s="33">
        <v>0.33796737649536412</v>
      </c>
      <c r="I316" s="33">
        <v>0.30624999889265991</v>
      </c>
      <c r="J316" s="33">
        <v>6.0365866627330345E-2</v>
      </c>
    </row>
    <row r="317" spans="2:10" x14ac:dyDescent="0.3">
      <c r="B317" s="38" t="s">
        <v>299</v>
      </c>
      <c r="C317" s="38"/>
      <c r="D317" s="38" t="s">
        <v>497</v>
      </c>
      <c r="E317" s="33">
        <v>-3.323175236814313E-2</v>
      </c>
      <c r="F317" s="33">
        <v>-5.0844454734999545E-4</v>
      </c>
      <c r="G317" s="33">
        <v>6.6790405449476786E-2</v>
      </c>
      <c r="H317" s="33">
        <v>3.3575765807766889E-2</v>
      </c>
      <c r="I317" s="33">
        <v>0.21394789636733336</v>
      </c>
      <c r="J317" s="33">
        <v>8.5573767124863309E-2</v>
      </c>
    </row>
    <row r="318" spans="2:10" x14ac:dyDescent="0.3">
      <c r="B318" s="38" t="s">
        <v>299</v>
      </c>
      <c r="C318" s="38"/>
      <c r="D318" s="38" t="s">
        <v>498</v>
      </c>
      <c r="E318" s="33">
        <v>-0.23746108981137981</v>
      </c>
      <c r="F318" s="33">
        <v>-9.8786710022396029E-2</v>
      </c>
      <c r="G318" s="33">
        <v>-0.11592149588534939</v>
      </c>
      <c r="H318" s="33">
        <v>-1.2586384005446316E-2</v>
      </c>
      <c r="I318" s="33">
        <v>0.12319732557382723</v>
      </c>
      <c r="J318" s="33">
        <v>4.3405576177466987E-2</v>
      </c>
    </row>
    <row r="319" spans="2:10" x14ac:dyDescent="0.3">
      <c r="B319" s="38" t="s">
        <v>299</v>
      </c>
      <c r="C319" s="38"/>
      <c r="D319" s="38" t="s">
        <v>812</v>
      </c>
      <c r="E319" s="33">
        <v>-0.10600425334988306</v>
      </c>
      <c r="F319" s="33">
        <v>2.0160169562801755E-3</v>
      </c>
      <c r="G319" s="33">
        <v>-0.16550249741417966</v>
      </c>
      <c r="H319" s="33">
        <v>2.7444301551863504E-2</v>
      </c>
      <c r="I319" s="33">
        <v>1.6455155200903349E-2</v>
      </c>
      <c r="J319" s="33">
        <v>-9.045626942348628E-2</v>
      </c>
    </row>
    <row r="320" spans="2:10" x14ac:dyDescent="0.3">
      <c r="B320" s="38" t="s">
        <v>299</v>
      </c>
      <c r="C320" s="38"/>
      <c r="D320" s="38" t="s">
        <v>499</v>
      </c>
      <c r="E320" s="33">
        <v>-0.54113094347299651</v>
      </c>
      <c r="F320" s="33">
        <v>-0.31279599912483347</v>
      </c>
      <c r="G320" s="33">
        <v>-0.39042508375908991</v>
      </c>
      <c r="H320" s="33">
        <v>-0.21259425982942037</v>
      </c>
      <c r="I320" s="33">
        <v>3.6915097683190012E-2</v>
      </c>
      <c r="J320" s="33">
        <v>-0.2475386482388835</v>
      </c>
    </row>
    <row r="321" spans="2:10" x14ac:dyDescent="0.3">
      <c r="B321" s="38" t="s">
        <v>299</v>
      </c>
      <c r="C321" s="38"/>
      <c r="D321" s="38" t="s">
        <v>500</v>
      </c>
      <c r="E321" s="33">
        <v>-5.6473409279266695E-2</v>
      </c>
      <c r="F321" s="33">
        <v>-6.6461125877170124E-2</v>
      </c>
      <c r="G321" s="33">
        <v>7.8447031849543158E-2</v>
      </c>
      <c r="H321" s="33">
        <v>-0.10556130062556335</v>
      </c>
      <c r="I321" s="33">
        <v>-6.9596784676140278E-2</v>
      </c>
      <c r="J321" s="33">
        <v>-3.5994468773219879E-2</v>
      </c>
    </row>
    <row r="322" spans="2:10" x14ac:dyDescent="0.3">
      <c r="B322" s="38" t="s">
        <v>299</v>
      </c>
      <c r="C322" s="38"/>
      <c r="D322" s="38" t="s">
        <v>501</v>
      </c>
      <c r="E322" s="33">
        <v>1.6158599364483717E-2</v>
      </c>
      <c r="F322" s="33">
        <v>5.1842021292880069E-2</v>
      </c>
      <c r="G322" s="33">
        <v>7.8253007979180111E-2</v>
      </c>
      <c r="H322" s="33">
        <v>0.16526420261917685</v>
      </c>
      <c r="I322" s="33">
        <v>7.0063764996803668E-2</v>
      </c>
      <c r="J322" s="33">
        <v>4.72253760636967E-2</v>
      </c>
    </row>
    <row r="323" spans="2:10" x14ac:dyDescent="0.3">
      <c r="B323" s="38" t="s">
        <v>299</v>
      </c>
      <c r="C323" s="38"/>
      <c r="D323" s="38" t="s">
        <v>813</v>
      </c>
      <c r="E323" s="33">
        <v>-0.11940502299017974</v>
      </c>
      <c r="F323" s="33">
        <v>-0.17594413605612313</v>
      </c>
      <c r="G323" s="33">
        <v>-0.14228012377911337</v>
      </c>
      <c r="H323" s="33">
        <v>-0.10433200200331982</v>
      </c>
      <c r="I323" s="33">
        <v>-9.4862414217646629E-2</v>
      </c>
      <c r="J323" s="33">
        <v>-0.10209591706843657</v>
      </c>
    </row>
    <row r="324" spans="2:10" x14ac:dyDescent="0.3">
      <c r="B324" s="38" t="s">
        <v>299</v>
      </c>
      <c r="C324" s="38"/>
      <c r="D324" s="38" t="s">
        <v>502</v>
      </c>
      <c r="E324" s="33">
        <v>0.24076541238712945</v>
      </c>
      <c r="F324" s="33">
        <v>4.7820854249813305E-2</v>
      </c>
      <c r="G324" s="33">
        <v>0.23361410113210956</v>
      </c>
      <c r="H324" s="33">
        <v>4.0339965733056538E-2</v>
      </c>
      <c r="I324" s="33">
        <v>9.3164772774759541E-2</v>
      </c>
      <c r="J324" s="33">
        <v>2.0144281076896586E-2</v>
      </c>
    </row>
    <row r="325" spans="2:10" x14ac:dyDescent="0.3">
      <c r="B325" s="38" t="s">
        <v>299</v>
      </c>
      <c r="C325" s="38"/>
      <c r="D325" s="38" t="s">
        <v>503</v>
      </c>
      <c r="E325" s="33">
        <v>-1.856611023713306E-2</v>
      </c>
      <c r="F325" s="33">
        <v>8.7950860678956744E-2</v>
      </c>
      <c r="G325" s="33">
        <v>7.4333986104820227E-2</v>
      </c>
      <c r="H325" s="33">
        <v>0.14162856468431695</v>
      </c>
      <c r="I325" s="33">
        <v>5.3676734602306819E-2</v>
      </c>
      <c r="J325" s="33">
        <v>3.2642256380701618E-3</v>
      </c>
    </row>
    <row r="326" spans="2:10" x14ac:dyDescent="0.3">
      <c r="B326" s="38" t="s">
        <v>299</v>
      </c>
      <c r="C326" s="38"/>
      <c r="D326" s="38" t="s">
        <v>818</v>
      </c>
      <c r="E326" s="33">
        <v>0.14093573542755022</v>
      </c>
      <c r="F326" s="33">
        <v>-3.6767518783098474E-3</v>
      </c>
      <c r="G326" s="33">
        <v>5.2383526908865718E-3</v>
      </c>
      <c r="H326" s="33">
        <v>-1.6199858360943509E-2</v>
      </c>
      <c r="I326" s="33">
        <v>-1.8332389470923527E-2</v>
      </c>
      <c r="J326" s="33">
        <v>2.3232817171386699E-2</v>
      </c>
    </row>
    <row r="327" spans="2:10" x14ac:dyDescent="0.3">
      <c r="B327" s="38" t="s">
        <v>299</v>
      </c>
      <c r="C327" s="38"/>
      <c r="D327" s="38" t="s">
        <v>505</v>
      </c>
      <c r="E327" s="33">
        <v>-7.0353430264820105E-2</v>
      </c>
      <c r="F327" s="33">
        <v>-8.4763404057873082E-2</v>
      </c>
      <c r="G327" s="33">
        <v>-4.8946387350709664E-2</v>
      </c>
      <c r="H327" s="33">
        <v>-2.144178776821315E-2</v>
      </c>
      <c r="I327" s="33">
        <v>0.10480364490543348</v>
      </c>
      <c r="J327" s="33">
        <v>-9.772759534106612E-3</v>
      </c>
    </row>
    <row r="328" spans="2:10" x14ac:dyDescent="0.3">
      <c r="B328" s="38" t="s">
        <v>299</v>
      </c>
      <c r="C328" s="38"/>
      <c r="D328" s="38" t="s">
        <v>509</v>
      </c>
      <c r="E328" s="33">
        <v>-0.4256623380031499</v>
      </c>
      <c r="F328" s="33">
        <v>-7.742077892775967E-2</v>
      </c>
      <c r="G328" s="33">
        <v>0.22870198002602038</v>
      </c>
      <c r="H328" s="33">
        <v>0.14737690258685454</v>
      </c>
      <c r="I328" s="33">
        <v>0.13431778999323285</v>
      </c>
      <c r="J328" s="33">
        <v>0.13511041931251988</v>
      </c>
    </row>
    <row r="329" spans="2:10" x14ac:dyDescent="0.3">
      <c r="B329" s="38" t="s">
        <v>299</v>
      </c>
      <c r="C329" s="38"/>
      <c r="D329" s="38" t="s">
        <v>510</v>
      </c>
      <c r="E329" s="40">
        <v>-1.6124622015397545</v>
      </c>
      <c r="F329" s="33">
        <v>-0.41843450757407652</v>
      </c>
      <c r="G329" s="33">
        <v>-0.15079083536591309</v>
      </c>
      <c r="H329" s="33">
        <v>-8.9740268488840869E-2</v>
      </c>
      <c r="I329" s="33">
        <v>4.5323552804832801E-2</v>
      </c>
      <c r="J329" s="33">
        <v>-8.8029726316843693E-2</v>
      </c>
    </row>
    <row r="330" spans="2:10" x14ac:dyDescent="0.3">
      <c r="B330" s="38" t="s">
        <v>299</v>
      </c>
      <c r="C330" s="38"/>
      <c r="D330" s="38" t="s">
        <v>822</v>
      </c>
      <c r="E330" s="40">
        <v>-1.4297404660806974</v>
      </c>
      <c r="F330" s="33">
        <v>-0.20717595668792121</v>
      </c>
      <c r="G330" s="33">
        <v>6.1853390628016314E-2</v>
      </c>
      <c r="H330" s="33">
        <v>1.808595938399904E-2</v>
      </c>
      <c r="I330" s="33">
        <v>-0.13759270765100773</v>
      </c>
      <c r="J330" s="33">
        <v>5.7321918171631125E-3</v>
      </c>
    </row>
    <row r="331" spans="2:10" x14ac:dyDescent="0.3">
      <c r="B331" s="38" t="s">
        <v>299</v>
      </c>
      <c r="C331" s="38"/>
      <c r="D331" s="38" t="s">
        <v>511</v>
      </c>
      <c r="E331" s="33">
        <v>-0.16749567279444033</v>
      </c>
      <c r="F331" s="33">
        <v>-0.29757206017078008</v>
      </c>
      <c r="G331" s="33">
        <v>0.16202679279514598</v>
      </c>
      <c r="H331" s="33">
        <v>8.7282227463625794E-2</v>
      </c>
      <c r="I331" s="33">
        <v>7.6747130871310354E-2</v>
      </c>
      <c r="J331" s="33">
        <v>2.5069078561135605E-2</v>
      </c>
    </row>
    <row r="332" spans="2:10" x14ac:dyDescent="0.3">
      <c r="B332" s="38" t="s">
        <v>299</v>
      </c>
      <c r="C332" s="38"/>
      <c r="D332" s="38" t="s">
        <v>823</v>
      </c>
      <c r="E332" s="33">
        <v>-3.9860022618126933E-2</v>
      </c>
      <c r="F332" s="33">
        <v>0.11327497452499635</v>
      </c>
      <c r="G332" s="33">
        <v>-1.0611153641519877E-2</v>
      </c>
      <c r="H332" s="33">
        <v>0.22180851181212979</v>
      </c>
      <c r="I332" s="33">
        <v>0.10344523295902341</v>
      </c>
      <c r="J332" s="33">
        <v>6.8101894978106703E-2</v>
      </c>
    </row>
    <row r="333" spans="2:10" x14ac:dyDescent="0.3">
      <c r="B333" s="38" t="s">
        <v>299</v>
      </c>
      <c r="C333" s="38"/>
      <c r="D333" s="38" t="s">
        <v>513</v>
      </c>
      <c r="E333" s="33">
        <v>0.67668377263109658</v>
      </c>
      <c r="F333" s="33">
        <v>0.15775947770385645</v>
      </c>
      <c r="G333" s="33">
        <v>0.10875358647910627</v>
      </c>
      <c r="H333" s="33">
        <v>-2.2381886219450031E-2</v>
      </c>
      <c r="I333" s="33">
        <v>-0.12997224089048354</v>
      </c>
      <c r="J333" s="33">
        <v>5.5893306349419802E-2</v>
      </c>
    </row>
    <row r="334" spans="2:10" x14ac:dyDescent="0.3">
      <c r="B334" s="38" t="s">
        <v>299</v>
      </c>
      <c r="C334" s="38"/>
      <c r="D334" s="38" t="s">
        <v>514</v>
      </c>
      <c r="E334" s="33">
        <v>-3.3872388599869296E-3</v>
      </c>
      <c r="F334" s="33">
        <v>0.10439392373412648</v>
      </c>
      <c r="G334" s="33">
        <v>-1.6726003807106871E-2</v>
      </c>
      <c r="H334" s="33">
        <v>9.5714440062806716E-2</v>
      </c>
      <c r="I334" s="33">
        <v>9.1889806650029549E-2</v>
      </c>
      <c r="J334" s="33">
        <v>0.14997337613427009</v>
      </c>
    </row>
    <row r="335" spans="2:10" x14ac:dyDescent="0.3">
      <c r="B335" s="38" t="s">
        <v>299</v>
      </c>
      <c r="C335" s="38"/>
      <c r="D335" s="38" t="s">
        <v>515</v>
      </c>
      <c r="E335" s="40">
        <v>-1.1487859501980076</v>
      </c>
      <c r="F335" s="33">
        <v>-8.3563708438727957E-2</v>
      </c>
      <c r="G335" s="33">
        <v>0.48966756681786716</v>
      </c>
      <c r="H335" s="33">
        <v>0.25755706033778925</v>
      </c>
      <c r="I335" s="33">
        <v>0.11580102176045948</v>
      </c>
      <c r="J335" s="33">
        <v>0.45003422221894862</v>
      </c>
    </row>
    <row r="336" spans="2:10" x14ac:dyDescent="0.3">
      <c r="B336" s="38" t="s">
        <v>299</v>
      </c>
      <c r="C336" s="38"/>
      <c r="D336" s="38" t="s">
        <v>824</v>
      </c>
      <c r="E336" s="40">
        <v>-2.2367391415441888</v>
      </c>
      <c r="F336" s="33">
        <v>-0.24355372024056265</v>
      </c>
      <c r="G336" s="33">
        <v>0.24817377116849038</v>
      </c>
      <c r="H336" s="33">
        <v>0.11955345620344104</v>
      </c>
      <c r="I336" s="33">
        <v>7.4840217754577054E-2</v>
      </c>
      <c r="J336" s="33">
        <v>9.7510092717577379E-2</v>
      </c>
    </row>
    <row r="337" spans="2:10" x14ac:dyDescent="0.3">
      <c r="B337" s="38" t="s">
        <v>299</v>
      </c>
      <c r="C337" s="38"/>
      <c r="D337" s="38" t="s">
        <v>825</v>
      </c>
      <c r="E337" s="33">
        <v>-0.11633985188640983</v>
      </c>
      <c r="F337" s="33">
        <v>-7.3211558106853314E-2</v>
      </c>
      <c r="G337" s="33">
        <v>-0.10719803951331652</v>
      </c>
      <c r="H337" s="33">
        <v>2.6391271382350201E-2</v>
      </c>
      <c r="I337" s="33">
        <v>-5.8679168946513371E-2</v>
      </c>
      <c r="J337" s="33">
        <v>9.5254541919262969E-2</v>
      </c>
    </row>
    <row r="338" spans="2:10" x14ac:dyDescent="0.3">
      <c r="B338" s="38" t="s">
        <v>299</v>
      </c>
      <c r="C338" s="38"/>
      <c r="D338" s="38" t="s">
        <v>516</v>
      </c>
      <c r="E338" s="40">
        <v>-2.5695090031114463</v>
      </c>
      <c r="F338" s="33">
        <v>-0.62609061743996364</v>
      </c>
      <c r="G338" s="33">
        <v>0.10933068425952097</v>
      </c>
      <c r="H338" s="33">
        <v>-2.6370910436756212E-2</v>
      </c>
      <c r="I338" s="33">
        <v>0.15852640317732636</v>
      </c>
      <c r="J338" s="33">
        <v>-0.24739308625215983</v>
      </c>
    </row>
    <row r="339" spans="2:10" x14ac:dyDescent="0.3">
      <c r="B339" s="38" t="s">
        <v>299</v>
      </c>
      <c r="C339" s="38"/>
      <c r="D339" s="38" t="s">
        <v>517</v>
      </c>
      <c r="E339" s="40">
        <v>-1.3304147921885932</v>
      </c>
      <c r="F339" s="33">
        <v>-0.27561066669199619</v>
      </c>
      <c r="G339" s="33">
        <v>0.24947694750502691</v>
      </c>
      <c r="H339" s="33">
        <v>1.6602154209367725E-2</v>
      </c>
      <c r="I339" s="33">
        <v>3.4633885424302235E-2</v>
      </c>
      <c r="J339" s="33">
        <v>3.2009976091398329E-2</v>
      </c>
    </row>
    <row r="340" spans="2:10" x14ac:dyDescent="0.3">
      <c r="B340" s="38" t="s">
        <v>299</v>
      </c>
      <c r="C340" s="38" t="s">
        <v>334</v>
      </c>
      <c r="D340" s="38" t="s">
        <v>826</v>
      </c>
      <c r="E340" s="33">
        <v>-0.87877139280459682</v>
      </c>
      <c r="F340" s="33">
        <v>-0.15950222263871661</v>
      </c>
      <c r="G340" s="33">
        <v>0.19391776088269008</v>
      </c>
      <c r="H340" s="33">
        <v>0.14310926951297276</v>
      </c>
      <c r="I340" s="33">
        <v>9.4035009535456737E-2</v>
      </c>
      <c r="J340" s="33">
        <v>5.2406163779973092E-2</v>
      </c>
    </row>
    <row r="341" spans="2:10" x14ac:dyDescent="0.3">
      <c r="B341" s="38" t="s">
        <v>299</v>
      </c>
      <c r="C341" s="38"/>
      <c r="D341" s="38" t="s">
        <v>518</v>
      </c>
      <c r="E341" s="33">
        <v>-0.42409151400241374</v>
      </c>
      <c r="F341" s="33">
        <v>-6.0815309367170833E-2</v>
      </c>
      <c r="G341" s="33">
        <v>0.31120954270628598</v>
      </c>
      <c r="H341" s="33">
        <v>0.22537218815806259</v>
      </c>
      <c r="I341" s="33">
        <v>0.10014833753595997</v>
      </c>
      <c r="J341" s="33">
        <v>0.20737651721140882</v>
      </c>
    </row>
    <row r="342" spans="2:10" x14ac:dyDescent="0.3">
      <c r="B342" s="38" t="s">
        <v>299</v>
      </c>
      <c r="C342" s="38"/>
      <c r="D342" s="38" t="s">
        <v>842</v>
      </c>
      <c r="E342" s="33">
        <v>-9.7109215762872125E-2</v>
      </c>
      <c r="F342" s="33">
        <v>-0.12444349482411887</v>
      </c>
      <c r="G342" s="33">
        <v>6.573679172548097E-2</v>
      </c>
      <c r="H342" s="33">
        <v>0.19705877611063372</v>
      </c>
      <c r="I342" s="33">
        <v>-0.10489934129676115</v>
      </c>
      <c r="J342" s="33">
        <v>-1.5119305206198419E-2</v>
      </c>
    </row>
    <row r="343" spans="2:10" x14ac:dyDescent="0.3">
      <c r="B343" s="38" t="s">
        <v>299</v>
      </c>
      <c r="C343" s="38"/>
      <c r="D343" s="38" t="s">
        <v>843</v>
      </c>
      <c r="E343" s="33">
        <v>-0.38552976316000986</v>
      </c>
      <c r="F343" s="33">
        <v>-0.11846926904619615</v>
      </c>
      <c r="G343" s="33">
        <v>-4.7270234446052939E-2</v>
      </c>
      <c r="H343" s="33">
        <v>-8.4388521456958188E-2</v>
      </c>
      <c r="I343" s="33">
        <v>-2.8469375536666064E-2</v>
      </c>
      <c r="J343" s="33">
        <v>-9.3495384476661059E-2</v>
      </c>
    </row>
    <row r="344" spans="2:10" x14ac:dyDescent="0.3">
      <c r="B344" s="38" t="s">
        <v>299</v>
      </c>
      <c r="C344" s="38"/>
      <c r="D344" s="38" t="s">
        <v>552</v>
      </c>
      <c r="E344" s="33">
        <v>5.1449351913006147E-2</v>
      </c>
      <c r="F344" s="33">
        <v>-2.1935234979703289E-2</v>
      </c>
      <c r="G344" s="33">
        <v>6.2032725915921461E-3</v>
      </c>
      <c r="H344" s="33">
        <v>0.10206117016719052</v>
      </c>
      <c r="I344" s="33">
        <v>-6.1772832802086342E-2</v>
      </c>
      <c r="J344" s="33">
        <v>0.10395884836303271</v>
      </c>
    </row>
    <row r="345" spans="2:10" x14ac:dyDescent="0.3">
      <c r="B345" s="38" t="s">
        <v>299</v>
      </c>
      <c r="C345" s="38"/>
      <c r="D345" s="38" t="s">
        <v>910</v>
      </c>
      <c r="E345" s="33">
        <v>-0.38271003556914707</v>
      </c>
      <c r="F345" s="33">
        <v>-0.12295538698053043</v>
      </c>
      <c r="G345" s="33">
        <v>0.12058317788958206</v>
      </c>
      <c r="H345" s="33">
        <v>3.9365167117545674E-2</v>
      </c>
      <c r="I345" s="33">
        <v>-7.2967721238824446E-2</v>
      </c>
      <c r="J345" s="33">
        <v>-0.15605071764295086</v>
      </c>
    </row>
    <row r="346" spans="2:10" x14ac:dyDescent="0.3">
      <c r="B346" s="38" t="s">
        <v>297</v>
      </c>
      <c r="C346" s="38"/>
      <c r="D346" s="38" t="s">
        <v>820</v>
      </c>
      <c r="E346" s="33">
        <v>-0.53747461067029301</v>
      </c>
      <c r="F346" s="33">
        <v>-0.22437927288473292</v>
      </c>
      <c r="G346" s="33">
        <v>-0.12876690949063985</v>
      </c>
      <c r="H346" s="33">
        <v>-0.13600200854802269</v>
      </c>
      <c r="I346" s="33">
        <v>0.12445328876473383</v>
      </c>
      <c r="J346" s="33">
        <v>-8.7690358014379743E-2</v>
      </c>
    </row>
    <row r="347" spans="2:10" x14ac:dyDescent="0.3">
      <c r="B347" s="38" t="s">
        <v>297</v>
      </c>
      <c r="C347" s="38"/>
      <c r="D347" s="38" t="s">
        <v>877</v>
      </c>
      <c r="E347" s="33">
        <v>0.10895345695735603</v>
      </c>
      <c r="F347" s="33">
        <v>0.18417179665291927</v>
      </c>
      <c r="G347" s="33">
        <v>0.13105898239339897</v>
      </c>
      <c r="H347" s="33">
        <v>0.18212167581335281</v>
      </c>
      <c r="I347" s="33">
        <v>0.1397259764216594</v>
      </c>
      <c r="J347" s="33">
        <v>0.15936328380207954</v>
      </c>
    </row>
    <row r="348" spans="2:10" x14ac:dyDescent="0.3">
      <c r="B348" s="38" t="s">
        <v>297</v>
      </c>
      <c r="C348" s="38"/>
      <c r="D348" s="38" t="s">
        <v>887</v>
      </c>
      <c r="E348" s="33">
        <v>0.1550378327982429</v>
      </c>
      <c r="F348" s="33">
        <v>-2.3056653468243482E-2</v>
      </c>
      <c r="G348" s="33">
        <v>-0.58316435719449045</v>
      </c>
      <c r="H348" s="33">
        <v>0.21671908320213973</v>
      </c>
      <c r="I348" s="33">
        <v>0.17764431769148326</v>
      </c>
      <c r="J348" s="33">
        <v>-0.26005490041029011</v>
      </c>
    </row>
    <row r="349" spans="2:10" x14ac:dyDescent="0.3">
      <c r="B349" s="38" t="s">
        <v>297</v>
      </c>
      <c r="C349" s="38"/>
      <c r="D349" s="38" t="s">
        <v>603</v>
      </c>
      <c r="E349" s="33">
        <v>-0.72573919397691267</v>
      </c>
      <c r="F349" s="33">
        <v>2.34974667704968E-2</v>
      </c>
      <c r="G349" s="33">
        <v>0.28269016468239716</v>
      </c>
      <c r="H349" s="33">
        <v>0.14075077276734405</v>
      </c>
      <c r="I349" s="33">
        <v>0.13315714899978737</v>
      </c>
      <c r="J349" s="33">
        <v>7.9195837166187388E-2</v>
      </c>
    </row>
    <row r="350" spans="2:10" x14ac:dyDescent="0.3">
      <c r="B350" s="38" t="s">
        <v>297</v>
      </c>
      <c r="C350" s="38"/>
      <c r="D350" s="38" t="s">
        <v>604</v>
      </c>
      <c r="E350" s="33">
        <v>-1.2014765773341933</v>
      </c>
      <c r="F350" s="33">
        <v>0.18906183862659987</v>
      </c>
      <c r="G350" s="33">
        <v>0.63283403320982323</v>
      </c>
      <c r="H350" s="33">
        <v>0.31208359995475998</v>
      </c>
      <c r="I350" s="33">
        <v>0.28729989790611299</v>
      </c>
      <c r="J350" s="33">
        <v>0.7441444205584471</v>
      </c>
    </row>
    <row r="351" spans="2:10" x14ac:dyDescent="0.3">
      <c r="B351" s="38" t="s">
        <v>297</v>
      </c>
      <c r="C351" s="38"/>
      <c r="D351" s="38" t="s">
        <v>665</v>
      </c>
      <c r="E351" s="33">
        <v>0.22165948128158597</v>
      </c>
      <c r="F351" s="33">
        <v>0.33982305111532618</v>
      </c>
      <c r="G351" s="33">
        <v>0.18507935412654497</v>
      </c>
      <c r="H351" s="33">
        <v>0.26172734028475553</v>
      </c>
      <c r="I351" s="33">
        <v>9.1356916688058121E-2</v>
      </c>
      <c r="J351" s="33">
        <v>0.38718185073696709</v>
      </c>
    </row>
    <row r="352" spans="2:10" x14ac:dyDescent="0.3">
      <c r="B352" s="38" t="s">
        <v>332</v>
      </c>
      <c r="C352" s="38"/>
      <c r="D352" s="38" t="s">
        <v>815</v>
      </c>
      <c r="E352" s="33">
        <v>-0.64870307690200679</v>
      </c>
      <c r="F352" s="33">
        <v>-9.5938249844380152E-2</v>
      </c>
      <c r="G352" s="33">
        <v>0.18095058183127932</v>
      </c>
      <c r="H352" s="33">
        <v>0.10496699943649368</v>
      </c>
      <c r="I352" s="33">
        <v>4.3326257334220131E-2</v>
      </c>
      <c r="J352" s="33">
        <v>0.16187442526612639</v>
      </c>
    </row>
    <row r="353" spans="2:10" x14ac:dyDescent="0.3">
      <c r="B353" s="38" t="s">
        <v>332</v>
      </c>
      <c r="C353" s="38"/>
      <c r="D353" s="38" t="s">
        <v>816</v>
      </c>
      <c r="E353" s="33">
        <v>-0.59470494513346939</v>
      </c>
      <c r="F353" s="33">
        <v>-0.26282548039751585</v>
      </c>
      <c r="G353" s="33">
        <v>-5.4878067900823169E-2</v>
      </c>
      <c r="H353" s="33">
        <v>-2.0088923093233291E-2</v>
      </c>
      <c r="I353" s="33">
        <v>-7.1661689133686313E-2</v>
      </c>
      <c r="J353" s="33">
        <v>-3.4184762902893073E-2</v>
      </c>
    </row>
    <row r="354" spans="2:10" x14ac:dyDescent="0.3">
      <c r="B354" s="38" t="s">
        <v>332</v>
      </c>
      <c r="C354" s="38"/>
      <c r="D354" s="38" t="s">
        <v>817</v>
      </c>
      <c r="E354" s="40">
        <v>1.7040575308882109</v>
      </c>
      <c r="F354" s="33">
        <v>0.11614772397216333</v>
      </c>
      <c r="G354" s="33">
        <v>-4.4667428225383166E-2</v>
      </c>
      <c r="H354" s="33">
        <v>-4.0267363154320002E-2</v>
      </c>
      <c r="I354" s="33">
        <v>-0.23846669673460985</v>
      </c>
      <c r="J354" s="33">
        <v>-0.21221547074816316</v>
      </c>
    </row>
    <row r="355" spans="2:10" x14ac:dyDescent="0.3">
      <c r="B355" s="38" t="s">
        <v>332</v>
      </c>
      <c r="C355" s="38"/>
      <c r="D355" s="38" t="s">
        <v>819</v>
      </c>
      <c r="E355" s="40">
        <v>-1.8598307741823494</v>
      </c>
      <c r="F355" s="33">
        <v>-0.45348568751597274</v>
      </c>
      <c r="G355" s="33">
        <v>0.30745161597509707</v>
      </c>
      <c r="H355" s="33">
        <v>-8.4925692944012532E-2</v>
      </c>
      <c r="I355" s="33">
        <v>-6.4305265047568838E-2</v>
      </c>
      <c r="J355" s="33">
        <v>-0.37794976457776652</v>
      </c>
    </row>
    <row r="356" spans="2:10" x14ac:dyDescent="0.3">
      <c r="B356" s="38" t="s">
        <v>332</v>
      </c>
      <c r="C356" s="38"/>
      <c r="D356" s="38" t="s">
        <v>507</v>
      </c>
      <c r="E356" s="33">
        <v>-0.55200082398886341</v>
      </c>
      <c r="F356" s="33">
        <v>-0.26817666168966614</v>
      </c>
      <c r="G356" s="33">
        <v>-0.35752546141461217</v>
      </c>
      <c r="H356" s="33">
        <v>0.14878403405730012</v>
      </c>
      <c r="I356" s="33">
        <v>-0.14406856096294707</v>
      </c>
      <c r="J356" s="33">
        <v>-0.17699624276237635</v>
      </c>
    </row>
    <row r="357" spans="2:10" x14ac:dyDescent="0.3">
      <c r="B357" s="38" t="s">
        <v>332</v>
      </c>
      <c r="C357" s="38"/>
      <c r="D357" s="38" t="s">
        <v>821</v>
      </c>
      <c r="E357" s="33">
        <v>-0.13045353223026002</v>
      </c>
      <c r="F357" s="33">
        <v>-0.13451081628103356</v>
      </c>
      <c r="G357" s="33">
        <v>-4.5576921827146677E-2</v>
      </c>
      <c r="H357" s="33">
        <v>-0.12417464251942678</v>
      </c>
      <c r="I357" s="33">
        <v>-5.4190706584336779E-2</v>
      </c>
      <c r="J357" s="33">
        <v>-0.10229177938986367</v>
      </c>
    </row>
    <row r="358" spans="2:10" x14ac:dyDescent="0.3">
      <c r="B358" s="38" t="s">
        <v>332</v>
      </c>
      <c r="C358" s="38"/>
      <c r="D358" s="38" t="s">
        <v>508</v>
      </c>
      <c r="E358" s="33">
        <v>0.65674921642655004</v>
      </c>
      <c r="F358" s="33">
        <v>0.11989505248453991</v>
      </c>
      <c r="G358" s="33">
        <v>1.7134336581260179E-2</v>
      </c>
      <c r="H358" s="33">
        <v>5.3300504721089936E-2</v>
      </c>
      <c r="I358" s="33">
        <v>0.10790916556874297</v>
      </c>
      <c r="J358" s="33">
        <v>-8.9573621136089798E-2</v>
      </c>
    </row>
    <row r="359" spans="2:10" x14ac:dyDescent="0.3">
      <c r="B359" s="38" t="s">
        <v>332</v>
      </c>
      <c r="C359" s="38" t="s">
        <v>335</v>
      </c>
      <c r="D359" s="38" t="s">
        <v>523</v>
      </c>
      <c r="E359" s="40">
        <v>1.1827422453676268</v>
      </c>
      <c r="F359" s="33">
        <v>8.7864241739767479E-2</v>
      </c>
      <c r="G359" s="33">
        <v>-0.19873912564559593</v>
      </c>
      <c r="H359" s="33">
        <v>0.17788110386221589</v>
      </c>
      <c r="I359" s="33">
        <v>-1.7837990821808702E-2</v>
      </c>
      <c r="J359" s="33">
        <v>1.790643383237267E-2</v>
      </c>
    </row>
    <row r="360" spans="2:10" x14ac:dyDescent="0.3">
      <c r="B360" s="38" t="s">
        <v>332</v>
      </c>
      <c r="C360" s="38"/>
      <c r="D360" s="38" t="s">
        <v>527</v>
      </c>
      <c r="E360" s="33">
        <v>0.72284471161209929</v>
      </c>
      <c r="F360" s="33">
        <v>0.3460745243416703</v>
      </c>
      <c r="G360" s="33">
        <v>0.19339926069888591</v>
      </c>
      <c r="H360" s="33">
        <v>4.1793314801452652E-4</v>
      </c>
      <c r="I360" s="33">
        <v>-6.5775478262899867E-2</v>
      </c>
      <c r="J360" s="33">
        <v>0.20000444118269911</v>
      </c>
    </row>
    <row r="361" spans="2:10" x14ac:dyDescent="0.3">
      <c r="B361" s="38" t="s">
        <v>333</v>
      </c>
      <c r="C361" s="38"/>
      <c r="D361" s="38" t="s">
        <v>506</v>
      </c>
      <c r="E361" s="33">
        <v>7.5075227688968127E-2</v>
      </c>
      <c r="F361" s="33">
        <v>-4.1103048045563639E-2</v>
      </c>
      <c r="G361" s="33">
        <v>-6.5969755048698175E-3</v>
      </c>
      <c r="H361" s="33">
        <v>-3.6090093535197099E-2</v>
      </c>
      <c r="I361" s="33">
        <v>3.4330223482470501E-2</v>
      </c>
      <c r="J361" s="33">
        <v>-1.615867693961448E-2</v>
      </c>
    </row>
    <row r="362" spans="2:10" x14ac:dyDescent="0.3">
      <c r="B362" s="38" t="s">
        <v>333</v>
      </c>
      <c r="C362" s="38"/>
      <c r="D362" s="38" t="s">
        <v>520</v>
      </c>
      <c r="E362" s="33">
        <v>-6.7370963189040012E-2</v>
      </c>
      <c r="F362" s="33">
        <v>-6.5872420408920718E-2</v>
      </c>
      <c r="G362" s="33">
        <v>7.2609714874389386E-2</v>
      </c>
      <c r="H362" s="33">
        <v>-1.3640287158760422E-2</v>
      </c>
      <c r="I362" s="33">
        <v>0.10011293677098632</v>
      </c>
      <c r="J362" s="33">
        <v>2.7057918339629783E-2</v>
      </c>
    </row>
    <row r="363" spans="2:10" x14ac:dyDescent="0.3">
      <c r="B363" s="38" t="s">
        <v>333</v>
      </c>
      <c r="C363" s="38"/>
      <c r="D363" s="38" t="s">
        <v>879</v>
      </c>
      <c r="E363" s="33">
        <v>-3.8777556387696643E-2</v>
      </c>
      <c r="F363" s="33">
        <v>-5.9295189214373156E-2</v>
      </c>
      <c r="G363" s="33">
        <v>9.6738399882068116E-3</v>
      </c>
      <c r="H363" s="33">
        <v>0.1355910768611599</v>
      </c>
      <c r="I363" s="33">
        <v>1.346403029299692E-2</v>
      </c>
      <c r="J363" s="33">
        <v>1.6084878176043205E-2</v>
      </c>
    </row>
    <row r="364" spans="2:10" x14ac:dyDescent="0.3">
      <c r="B364" s="38" t="s">
        <v>333</v>
      </c>
      <c r="C364" s="38"/>
      <c r="D364" s="38" t="s">
        <v>880</v>
      </c>
      <c r="E364" s="33">
        <v>-1.2952233371617865</v>
      </c>
      <c r="F364" s="33">
        <v>-0.37259485923707736</v>
      </c>
      <c r="G364" s="33">
        <v>-0.30568132749310983</v>
      </c>
      <c r="H364" s="33">
        <v>7.9500312040257093E-2</v>
      </c>
      <c r="I364" s="33">
        <v>6.257445188570987E-2</v>
      </c>
      <c r="J364" s="33">
        <v>0.11163148615491725</v>
      </c>
    </row>
    <row r="365" spans="2:10" x14ac:dyDescent="0.3">
      <c r="B365" s="38" t="s">
        <v>333</v>
      </c>
      <c r="C365" s="38"/>
      <c r="D365" s="38" t="s">
        <v>911</v>
      </c>
      <c r="E365" s="33">
        <v>-0.75240250419623989</v>
      </c>
      <c r="F365" s="33">
        <v>-0.44655126263202272</v>
      </c>
      <c r="G365" s="33">
        <v>-0.47775219297235294</v>
      </c>
      <c r="H365" s="33">
        <v>-0.12031380599449948</v>
      </c>
      <c r="I365" s="33">
        <v>3.0880562651457222E-2</v>
      </c>
      <c r="J365" s="33">
        <v>-0.2722984259895167</v>
      </c>
    </row>
    <row r="366" spans="2:10" x14ac:dyDescent="0.3">
      <c r="B366" s="38" t="s">
        <v>333</v>
      </c>
      <c r="C366" s="38"/>
      <c r="D366" s="38" t="s">
        <v>912</v>
      </c>
      <c r="E366" s="33">
        <v>-0.72121320382246701</v>
      </c>
      <c r="F366" s="33">
        <v>-0.31746324279209004</v>
      </c>
      <c r="G366" s="33">
        <v>-0.2739603330364333</v>
      </c>
      <c r="H366" s="33">
        <v>0.13307577651155666</v>
      </c>
      <c r="I366" s="33">
        <v>2.3757033518378989E-4</v>
      </c>
      <c r="J366" s="33">
        <v>0.18935551990982669</v>
      </c>
    </row>
    <row r="367" spans="2:10" x14ac:dyDescent="0.3">
      <c r="B367" s="38" t="s">
        <v>333</v>
      </c>
      <c r="C367" s="38"/>
      <c r="D367" s="38" t="s">
        <v>664</v>
      </c>
      <c r="E367" s="33">
        <v>-0.16748898449774963</v>
      </c>
      <c r="F367" s="33">
        <v>0.39785015733027951</v>
      </c>
      <c r="G367" s="33">
        <v>0.79648100702746571</v>
      </c>
      <c r="H367" s="33">
        <v>0.2448779543966797</v>
      </c>
      <c r="I367" s="33">
        <v>0.17433999623831298</v>
      </c>
      <c r="J367" s="33">
        <v>0.10459936202059694</v>
      </c>
    </row>
    <row r="368" spans="2:10" x14ac:dyDescent="0.3">
      <c r="B368" s="38" t="s">
        <v>322</v>
      </c>
      <c r="C368" s="38"/>
      <c r="D368" s="38" t="s">
        <v>468</v>
      </c>
      <c r="E368" s="33">
        <v>-0.23599737543480281</v>
      </c>
      <c r="F368" s="33">
        <v>-0.15471224135279971</v>
      </c>
      <c r="G368" s="33">
        <v>-0.18012822814945317</v>
      </c>
      <c r="H368" s="33">
        <v>-4.1513600650369353E-2</v>
      </c>
      <c r="I368" s="33">
        <v>4.0566175065896992E-2</v>
      </c>
      <c r="J368" s="33">
        <v>-8.5310248672466171E-2</v>
      </c>
    </row>
    <row r="369" spans="2:10" x14ac:dyDescent="0.3">
      <c r="B369" s="38" t="s">
        <v>322</v>
      </c>
      <c r="C369" s="38"/>
      <c r="D369" s="38" t="s">
        <v>469</v>
      </c>
      <c r="E369" s="33">
        <v>-3.8962811757563998E-2</v>
      </c>
      <c r="F369" s="33">
        <v>-4.5860652075164765E-2</v>
      </c>
      <c r="G369" s="33">
        <v>4.5011653029332521E-2</v>
      </c>
      <c r="H369" s="33">
        <v>-0.10196355113768796</v>
      </c>
      <c r="I369" s="33">
        <v>-4.6401136043924041E-2</v>
      </c>
      <c r="J369" s="33">
        <v>7.9343158922188906E-2</v>
      </c>
    </row>
    <row r="370" spans="2:10" x14ac:dyDescent="0.3">
      <c r="B370" s="38" t="s">
        <v>322</v>
      </c>
      <c r="C370" s="38"/>
      <c r="D370" s="38" t="s">
        <v>470</v>
      </c>
      <c r="E370" s="33">
        <v>7.9012355767369868E-2</v>
      </c>
      <c r="F370" s="33">
        <v>6.8006908826736545E-2</v>
      </c>
      <c r="G370" s="33">
        <v>0.13491252826355993</v>
      </c>
      <c r="H370" s="33">
        <v>7.6879358089423144E-2</v>
      </c>
      <c r="I370" s="33">
        <v>0.24209175599070965</v>
      </c>
      <c r="J370" s="33">
        <v>7.9303208909399903E-2</v>
      </c>
    </row>
    <row r="371" spans="2:10" x14ac:dyDescent="0.3">
      <c r="B371" s="38" t="s">
        <v>322</v>
      </c>
      <c r="C371" s="38"/>
      <c r="D371" s="38" t="s">
        <v>471</v>
      </c>
      <c r="E371" s="33">
        <v>0.67986985736697747</v>
      </c>
      <c r="F371" s="33">
        <v>0.28101351465962665</v>
      </c>
      <c r="G371" s="33">
        <v>0.11535578800226887</v>
      </c>
      <c r="H371" s="33">
        <v>0.39277873645727368</v>
      </c>
      <c r="I371" s="33">
        <v>0.1962294785560772</v>
      </c>
      <c r="J371" s="33">
        <v>0.2901873481698054</v>
      </c>
    </row>
    <row r="372" spans="2:10" x14ac:dyDescent="0.3">
      <c r="B372" s="38" t="s">
        <v>322</v>
      </c>
      <c r="C372" s="38"/>
      <c r="D372" s="38" t="s">
        <v>876</v>
      </c>
      <c r="E372" s="33">
        <v>0.22415812808548807</v>
      </c>
      <c r="F372" s="33">
        <v>0.25361907141470041</v>
      </c>
      <c r="G372" s="33">
        <v>0.12652991533638058</v>
      </c>
      <c r="H372" s="33">
        <v>0.17310166951460459</v>
      </c>
      <c r="I372" s="33">
        <v>0.13326196098085408</v>
      </c>
      <c r="J372" s="33">
        <v>2.7595285182277607E-2</v>
      </c>
    </row>
    <row r="373" spans="2:10" x14ac:dyDescent="0.3">
      <c r="B373" s="38" t="s">
        <v>322</v>
      </c>
      <c r="C373" s="38"/>
      <c r="D373" s="38" t="s">
        <v>597</v>
      </c>
      <c r="E373" s="33">
        <v>-0.16617312613631086</v>
      </c>
      <c r="F373" s="33">
        <v>-3.3576121476645682E-2</v>
      </c>
      <c r="G373" s="33">
        <v>0.22465363859916998</v>
      </c>
      <c r="H373" s="33">
        <v>8.6245225820357874E-2</v>
      </c>
      <c r="I373" s="33">
        <v>2.1710296641661131E-2</v>
      </c>
      <c r="J373" s="33">
        <v>-5.0856265017012348E-2</v>
      </c>
    </row>
    <row r="374" spans="2:10" x14ac:dyDescent="0.3">
      <c r="B374" s="41" t="s">
        <v>322</v>
      </c>
      <c r="C374" s="41"/>
      <c r="D374" s="41" t="s">
        <v>881</v>
      </c>
      <c r="E374" s="33">
        <v>-0.48500832074361266</v>
      </c>
      <c r="F374" s="33">
        <v>-0.21529998104642356</v>
      </c>
      <c r="G374" s="33">
        <v>-7.7267380362879834E-2</v>
      </c>
      <c r="H374" s="33">
        <v>-9.6201650337049749E-2</v>
      </c>
      <c r="I374" s="33">
        <v>-0.13052632104825346</v>
      </c>
      <c r="J374" s="33">
        <v>-0.14180377189558335</v>
      </c>
    </row>
    <row r="375" spans="2:10" x14ac:dyDescent="0.3">
      <c r="B375" s="39" t="s">
        <v>329</v>
      </c>
      <c r="C375" s="39"/>
      <c r="D375" s="39" t="s">
        <v>495</v>
      </c>
      <c r="E375" s="33">
        <v>0.18508309544549739</v>
      </c>
      <c r="F375" s="33">
        <v>0.11434795539736164</v>
      </c>
      <c r="G375" s="33">
        <v>8.5591795665482806E-2</v>
      </c>
      <c r="H375" s="33">
        <v>0.14838548432910414</v>
      </c>
      <c r="I375" s="33">
        <v>4.0450491604028471E-2</v>
      </c>
      <c r="J375" s="33">
        <v>5.909833409555354E-2</v>
      </c>
    </row>
    <row r="376" spans="2:10" x14ac:dyDescent="0.3">
      <c r="B376" s="38" t="s">
        <v>329</v>
      </c>
      <c r="C376" s="38"/>
      <c r="D376" s="38" t="s">
        <v>809</v>
      </c>
      <c r="E376" s="33">
        <v>-0.30637583500726695</v>
      </c>
      <c r="F376" s="33">
        <v>0.19506913912876733</v>
      </c>
      <c r="G376" s="33">
        <v>0.36055253442879298</v>
      </c>
      <c r="H376" s="33">
        <v>0.29973856623120376</v>
      </c>
      <c r="I376" s="33">
        <v>0.26030579701347989</v>
      </c>
      <c r="J376" s="33">
        <v>-0.2769353251220199</v>
      </c>
    </row>
    <row r="377" spans="2:10" x14ac:dyDescent="0.3">
      <c r="B377" s="38" t="s">
        <v>329</v>
      </c>
      <c r="C377" s="38"/>
      <c r="D377" s="38" t="s">
        <v>917</v>
      </c>
      <c r="E377" s="33">
        <v>0.61972112944721403</v>
      </c>
      <c r="F377" s="33">
        <v>0.24838053793492421</v>
      </c>
      <c r="G377" s="33">
        <v>0.45665345690101411</v>
      </c>
      <c r="H377" s="33">
        <v>-0.10623878368250583</v>
      </c>
      <c r="I377" s="33">
        <v>-0.36034014509922052</v>
      </c>
      <c r="J377" s="33">
        <v>3.98205599317496E-2</v>
      </c>
    </row>
    <row r="378" spans="2:10" x14ac:dyDescent="0.3">
      <c r="B378" s="41" t="s">
        <v>329</v>
      </c>
      <c r="C378" s="41"/>
      <c r="D378" s="41" t="s">
        <v>918</v>
      </c>
      <c r="E378" s="33">
        <v>-8.8443432237160113E-2</v>
      </c>
      <c r="F378" s="33">
        <v>4.8986572664186934E-2</v>
      </c>
      <c r="G378" s="33">
        <v>3.3795713301933095E-2</v>
      </c>
      <c r="H378" s="33">
        <v>0.10768128518880005</v>
      </c>
      <c r="I378" s="33">
        <v>-1.134294671405689E-2</v>
      </c>
      <c r="J378" s="33">
        <v>-3.268399536977995E-2</v>
      </c>
    </row>
    <row r="379" spans="2:10" x14ac:dyDescent="0.3">
      <c r="B379" s="39" t="s">
        <v>288</v>
      </c>
      <c r="C379" s="39"/>
      <c r="D379" s="39" t="s">
        <v>723</v>
      </c>
      <c r="E379" s="33">
        <v>-1.7663286075737563</v>
      </c>
      <c r="F379" s="33">
        <v>-0.19097075123379614</v>
      </c>
      <c r="G379" s="33">
        <v>0.57741596008671703</v>
      </c>
      <c r="H379" s="33">
        <v>-2.4102233626623004E-2</v>
      </c>
      <c r="I379" s="33">
        <v>0.13870964233884742</v>
      </c>
      <c r="J379" s="33">
        <v>1.0356740227209116E-2</v>
      </c>
    </row>
    <row r="380" spans="2:10" x14ac:dyDescent="0.3">
      <c r="B380" s="38" t="s">
        <v>288</v>
      </c>
      <c r="C380" s="38"/>
      <c r="D380" s="38" t="s">
        <v>412</v>
      </c>
      <c r="E380" s="33">
        <v>2.777410593532359E-2</v>
      </c>
      <c r="F380" s="33">
        <v>-5.6990370512826516E-2</v>
      </c>
      <c r="G380" s="33">
        <v>6.1179824434631769E-3</v>
      </c>
      <c r="H380" s="33">
        <v>0.12760518972725654</v>
      </c>
      <c r="I380" s="33">
        <v>3.3274995494403381E-2</v>
      </c>
      <c r="J380" s="33">
        <v>9.1200837283460512E-2</v>
      </c>
    </row>
    <row r="381" spans="2:10" x14ac:dyDescent="0.3">
      <c r="B381" s="38" t="s">
        <v>288</v>
      </c>
      <c r="C381" s="38"/>
      <c r="D381" s="38" t="s">
        <v>433</v>
      </c>
      <c r="E381" s="33">
        <v>-0.16482563365132297</v>
      </c>
      <c r="F381" s="33">
        <v>-0.18269863244092299</v>
      </c>
      <c r="G381" s="33">
        <v>-0.13888561194160287</v>
      </c>
      <c r="H381" s="33">
        <v>-7.6206071218379634E-2</v>
      </c>
      <c r="I381" s="33">
        <v>5.8967980186066526E-3</v>
      </c>
      <c r="J381" s="33">
        <v>-4.8059125325176311E-2</v>
      </c>
    </row>
    <row r="382" spans="2:10" x14ac:dyDescent="0.3">
      <c r="B382" s="38" t="s">
        <v>288</v>
      </c>
      <c r="C382" s="38"/>
      <c r="D382" s="38" t="s">
        <v>434</v>
      </c>
      <c r="E382" s="33">
        <v>-0.17139757065573669</v>
      </c>
      <c r="F382" s="33">
        <v>-7.6155275267003386E-2</v>
      </c>
      <c r="G382" s="33">
        <v>-1.449029583170347E-2</v>
      </c>
      <c r="H382" s="33">
        <v>-0.11109546361770661</v>
      </c>
      <c r="I382" s="33">
        <v>-0.12935078361811314</v>
      </c>
      <c r="J382" s="33">
        <v>-0.11795927136201012</v>
      </c>
    </row>
    <row r="383" spans="2:10" x14ac:dyDescent="0.3">
      <c r="B383" s="41" t="s">
        <v>288</v>
      </c>
      <c r="C383" s="41"/>
      <c r="D383" s="41" t="s">
        <v>445</v>
      </c>
      <c r="E383" s="33">
        <v>-0.11594289851265316</v>
      </c>
      <c r="F383" s="33">
        <v>-0.47934991145947325</v>
      </c>
      <c r="G383" s="33">
        <v>-0.31832131862180901</v>
      </c>
      <c r="H383" s="33">
        <v>-0.31204408800901273</v>
      </c>
      <c r="I383" s="33">
        <v>-0.50460245299125006</v>
      </c>
      <c r="J383" s="33">
        <v>-0.30228699919810698</v>
      </c>
    </row>
    <row r="384" spans="2:10" x14ac:dyDescent="0.3">
      <c r="B384" s="39" t="s">
        <v>292</v>
      </c>
      <c r="C384" s="39"/>
      <c r="D384" s="39" t="s">
        <v>391</v>
      </c>
      <c r="E384" s="33">
        <v>-7.2444795900796999E-2</v>
      </c>
      <c r="F384" s="33">
        <v>-2.3186241900676752E-2</v>
      </c>
      <c r="G384" s="33">
        <v>-1.1170065293090392E-2</v>
      </c>
      <c r="H384" s="33">
        <v>-5.6124799877768083E-3</v>
      </c>
      <c r="I384" s="33">
        <v>-1.3239602417863372E-2</v>
      </c>
      <c r="J384" s="33">
        <v>-8.1818603988533578E-2</v>
      </c>
    </row>
    <row r="385" spans="2:10" x14ac:dyDescent="0.3">
      <c r="B385" s="38" t="s">
        <v>292</v>
      </c>
      <c r="C385" s="38"/>
      <c r="D385" s="38" t="s">
        <v>392</v>
      </c>
      <c r="E385" s="33">
        <v>-0.42182313686979356</v>
      </c>
      <c r="F385" s="33">
        <v>-0.11675370295613696</v>
      </c>
      <c r="G385" s="33">
        <v>0.31855793208514704</v>
      </c>
      <c r="H385" s="33">
        <v>8.291374434174692E-2</v>
      </c>
      <c r="I385" s="33">
        <v>8.604965744579296E-2</v>
      </c>
      <c r="J385" s="33">
        <v>-1.8386620121251696E-2</v>
      </c>
    </row>
    <row r="386" spans="2:10" x14ac:dyDescent="0.3">
      <c r="B386" s="38" t="s">
        <v>292</v>
      </c>
      <c r="C386" s="38"/>
      <c r="D386" s="38" t="s">
        <v>393</v>
      </c>
      <c r="E386" s="33">
        <v>8.8377596144176618E-2</v>
      </c>
      <c r="F386" s="33">
        <v>-1.0660142290530139E-2</v>
      </c>
      <c r="G386" s="33">
        <v>6.4737702685410348E-2</v>
      </c>
      <c r="H386" s="33">
        <v>3.1980129184823181E-2</v>
      </c>
      <c r="I386" s="33">
        <v>-8.6444981082283157E-2</v>
      </c>
      <c r="J386" s="33">
        <v>-4.3752969087220261E-2</v>
      </c>
    </row>
    <row r="387" spans="2:10" x14ac:dyDescent="0.3">
      <c r="B387" s="38" t="s">
        <v>292</v>
      </c>
      <c r="C387" s="38"/>
      <c r="D387" s="38" t="s">
        <v>704</v>
      </c>
      <c r="E387" s="33">
        <v>-0.25492430386661002</v>
      </c>
      <c r="F387" s="33">
        <v>1.3716423020635915E-2</v>
      </c>
      <c r="G387" s="33">
        <v>0.22314581573082037</v>
      </c>
      <c r="H387" s="33">
        <v>-3.5948118913132987E-2</v>
      </c>
      <c r="I387" s="33">
        <v>-7.5232562570333172E-3</v>
      </c>
      <c r="J387" s="33">
        <v>3.4897633297156894E-2</v>
      </c>
    </row>
    <row r="388" spans="2:10" x14ac:dyDescent="0.3">
      <c r="B388" s="38" t="s">
        <v>292</v>
      </c>
      <c r="C388" s="38"/>
      <c r="D388" s="38" t="s">
        <v>705</v>
      </c>
      <c r="E388" s="33">
        <v>9.2482373341371549E-3</v>
      </c>
      <c r="F388" s="33">
        <v>-7.5756159760231867E-3</v>
      </c>
      <c r="G388" s="33">
        <v>2.8543521683323636E-2</v>
      </c>
      <c r="H388" s="33">
        <v>5.5171245833040228E-2</v>
      </c>
      <c r="I388" s="33">
        <v>2.6175884260843496E-2</v>
      </c>
      <c r="J388" s="33">
        <v>-0.13914894602018002</v>
      </c>
    </row>
    <row r="389" spans="2:10" x14ac:dyDescent="0.3">
      <c r="B389" s="38" t="s">
        <v>292</v>
      </c>
      <c r="C389" s="38"/>
      <c r="D389" s="38" t="s">
        <v>394</v>
      </c>
      <c r="E389" s="33">
        <v>8.90841095010102E-2</v>
      </c>
      <c r="F389" s="33">
        <v>7.3267141281649906E-2</v>
      </c>
      <c r="G389" s="33">
        <v>1.0946481872409874E-2</v>
      </c>
      <c r="H389" s="33">
        <v>4.6343387390753499E-2</v>
      </c>
      <c r="I389" s="33">
        <v>4.9632766256050287E-2</v>
      </c>
      <c r="J389" s="33">
        <v>1.5393917203899932E-2</v>
      </c>
    </row>
    <row r="390" spans="2:10" x14ac:dyDescent="0.3">
      <c r="B390" s="38" t="s">
        <v>292</v>
      </c>
      <c r="C390" s="38"/>
      <c r="D390" s="38" t="s">
        <v>395</v>
      </c>
      <c r="E390" s="33">
        <v>-9.9396467391333232E-2</v>
      </c>
      <c r="F390" s="33">
        <v>-1.4970524871599666E-2</v>
      </c>
      <c r="G390" s="33">
        <v>0.13467526185254353</v>
      </c>
      <c r="H390" s="33">
        <v>7.093619717638977E-2</v>
      </c>
      <c r="I390" s="33">
        <v>3.8386578683835548E-3</v>
      </c>
      <c r="J390" s="33">
        <v>-3.7835516949093373E-2</v>
      </c>
    </row>
    <row r="391" spans="2:10" x14ac:dyDescent="0.3">
      <c r="B391" s="38" t="s">
        <v>292</v>
      </c>
      <c r="C391" s="38"/>
      <c r="D391" s="38" t="s">
        <v>706</v>
      </c>
      <c r="E391" s="40">
        <v>-1.2107601172217328</v>
      </c>
      <c r="F391" s="33">
        <v>-0.13606947921105306</v>
      </c>
      <c r="G391" s="33">
        <v>0.94794430440348076</v>
      </c>
      <c r="H391" s="33">
        <v>-0.17090814027437951</v>
      </c>
      <c r="I391" s="33">
        <v>-3.5796522055019153E-2</v>
      </c>
      <c r="J391" s="33">
        <v>0.17309300647918402</v>
      </c>
    </row>
    <row r="392" spans="2:10" x14ac:dyDescent="0.3">
      <c r="B392" s="38" t="s">
        <v>292</v>
      </c>
      <c r="C392" s="38"/>
      <c r="D392" s="38" t="s">
        <v>396</v>
      </c>
      <c r="E392" s="33">
        <v>-6.2091858043306747E-2</v>
      </c>
      <c r="F392" s="33">
        <v>-0.15089006923412995</v>
      </c>
      <c r="G392" s="33">
        <v>-0.11805930297746681</v>
      </c>
      <c r="H392" s="33">
        <v>-0.13482944528883722</v>
      </c>
      <c r="I392" s="33">
        <v>9.9089731745159781E-2</v>
      </c>
      <c r="J392" s="33">
        <v>2.5502032108789763E-2</v>
      </c>
    </row>
    <row r="393" spans="2:10" x14ac:dyDescent="0.3">
      <c r="B393" s="38" t="s">
        <v>292</v>
      </c>
      <c r="C393" s="38"/>
      <c r="D393" s="38" t="s">
        <v>707</v>
      </c>
      <c r="E393" s="33">
        <v>7.5258597968266283E-2</v>
      </c>
      <c r="F393" s="33">
        <v>-0.20202343185275673</v>
      </c>
      <c r="G393" s="33">
        <v>-6.6158364778353906E-2</v>
      </c>
      <c r="H393" s="33">
        <v>-9.2426613142210012E-2</v>
      </c>
      <c r="I393" s="33">
        <v>7.0476496153249801E-2</v>
      </c>
      <c r="J393" s="33">
        <v>-9.4758201505626971E-2</v>
      </c>
    </row>
    <row r="394" spans="2:10" x14ac:dyDescent="0.3">
      <c r="B394" s="38" t="s">
        <v>292</v>
      </c>
      <c r="C394" s="38"/>
      <c r="D394" s="38" t="s">
        <v>708</v>
      </c>
      <c r="E394" s="33">
        <v>-0.11617210709032699</v>
      </c>
      <c r="F394" s="33">
        <v>-0.25430892769426006</v>
      </c>
      <c r="G394" s="33">
        <v>1.3909044255299818E-2</v>
      </c>
      <c r="H394" s="33">
        <v>-0.23991307465484013</v>
      </c>
      <c r="I394" s="33">
        <v>5.6920753105962341E-3</v>
      </c>
      <c r="J394" s="33">
        <v>-0.16429275542955679</v>
      </c>
    </row>
    <row r="395" spans="2:10" x14ac:dyDescent="0.3">
      <c r="B395" s="38" t="s">
        <v>292</v>
      </c>
      <c r="C395" s="38"/>
      <c r="D395" s="38" t="s">
        <v>709</v>
      </c>
      <c r="E395" s="33">
        <v>-0.15850361299613636</v>
      </c>
      <c r="F395" s="33">
        <v>-1.4598658426996369E-3</v>
      </c>
      <c r="G395" s="33">
        <v>-2.9168769115023307E-2</v>
      </c>
      <c r="H395" s="33">
        <v>-2.892792815556966E-2</v>
      </c>
      <c r="I395" s="33">
        <v>-9.7980620908489691E-2</v>
      </c>
      <c r="J395" s="33">
        <v>-0.10948475600556651</v>
      </c>
    </row>
    <row r="396" spans="2:10" x14ac:dyDescent="0.3">
      <c r="B396" s="38" t="s">
        <v>292</v>
      </c>
      <c r="C396" s="38"/>
      <c r="D396" s="38" t="s">
        <v>710</v>
      </c>
      <c r="E396" s="33">
        <v>-4.7509571033343301E-2</v>
      </c>
      <c r="F396" s="33">
        <v>-9.6522187207786603E-2</v>
      </c>
      <c r="G396" s="33">
        <v>5.2358699562769839E-2</v>
      </c>
      <c r="H396" s="33">
        <v>-7.2177379989490031E-2</v>
      </c>
      <c r="I396" s="33">
        <v>7.3307413571166435E-3</v>
      </c>
      <c r="J396" s="33">
        <v>2.2580388193034207E-3</v>
      </c>
    </row>
    <row r="397" spans="2:10" x14ac:dyDescent="0.3">
      <c r="B397" s="38" t="s">
        <v>292</v>
      </c>
      <c r="C397" s="38"/>
      <c r="D397" s="38" t="s">
        <v>711</v>
      </c>
      <c r="E397" s="33">
        <v>-0.22844673589478326</v>
      </c>
      <c r="F397" s="33">
        <v>-9.2499585646700133E-2</v>
      </c>
      <c r="G397" s="33">
        <v>-0.12072236270866288</v>
      </c>
      <c r="H397" s="33">
        <v>0.22420121209512622</v>
      </c>
      <c r="I397" s="33">
        <v>0.10246727086903817</v>
      </c>
      <c r="J397" s="33">
        <v>2.2157095235680657E-2</v>
      </c>
    </row>
    <row r="398" spans="2:10" x14ac:dyDescent="0.3">
      <c r="B398" s="38" t="s">
        <v>292</v>
      </c>
      <c r="C398" s="38"/>
      <c r="D398" s="38" t="s">
        <v>712</v>
      </c>
      <c r="E398" s="33">
        <v>-0.67197806715235009</v>
      </c>
      <c r="F398" s="33">
        <v>-0.15532372574054998</v>
      </c>
      <c r="G398" s="40">
        <v>1.0272506012751608</v>
      </c>
      <c r="H398" s="33">
        <v>9.5394828514553609E-2</v>
      </c>
      <c r="I398" s="33">
        <v>-0.11470816453842003</v>
      </c>
      <c r="J398" s="33">
        <v>-3.0002194999603216E-2</v>
      </c>
    </row>
    <row r="399" spans="2:10" x14ac:dyDescent="0.3">
      <c r="B399" s="38" t="s">
        <v>292</v>
      </c>
      <c r="C399" s="38"/>
      <c r="D399" s="38" t="s">
        <v>397</v>
      </c>
      <c r="E399" s="33">
        <v>0.20602277656697066</v>
      </c>
      <c r="F399" s="33">
        <v>2.8126275295260683E-2</v>
      </c>
      <c r="G399" s="33">
        <v>0.32277304663664452</v>
      </c>
      <c r="H399" s="33">
        <v>6.7211211508841018E-2</v>
      </c>
      <c r="I399" s="33">
        <v>5.4456371661231628E-2</v>
      </c>
      <c r="J399" s="33">
        <v>0.1808224746317677</v>
      </c>
    </row>
    <row r="400" spans="2:10" x14ac:dyDescent="0.3">
      <c r="B400" s="38" t="s">
        <v>292</v>
      </c>
      <c r="C400" s="38"/>
      <c r="D400" s="38" t="s">
        <v>713</v>
      </c>
      <c r="E400" s="33">
        <v>2.9682669035163478E-2</v>
      </c>
      <c r="F400" s="33">
        <v>-0.1272764896386569</v>
      </c>
      <c r="G400" s="33">
        <v>-6.0332253358700072E-2</v>
      </c>
      <c r="H400" s="33">
        <v>0.11340042870975964</v>
      </c>
      <c r="I400" s="33">
        <v>0.11441462255382628</v>
      </c>
      <c r="J400" s="33">
        <v>-7.1102211656030256E-2</v>
      </c>
    </row>
    <row r="401" spans="2:10" x14ac:dyDescent="0.3">
      <c r="B401" s="38" t="s">
        <v>292</v>
      </c>
      <c r="C401" s="38"/>
      <c r="D401" s="38" t="s">
        <v>398</v>
      </c>
      <c r="E401" s="33">
        <v>7.1322285790910378E-2</v>
      </c>
      <c r="F401" s="33">
        <v>-0.17241725591707624</v>
      </c>
      <c r="G401" s="33">
        <v>-0.12595568486522257</v>
      </c>
      <c r="H401" s="33">
        <v>2.2561355819910034E-2</v>
      </c>
      <c r="I401" s="33">
        <v>-9.0674601274739253E-2</v>
      </c>
      <c r="J401" s="33">
        <v>2.4927770232221036E-2</v>
      </c>
    </row>
    <row r="402" spans="2:10" x14ac:dyDescent="0.3">
      <c r="B402" s="41" t="s">
        <v>292</v>
      </c>
      <c r="C402" s="41"/>
      <c r="D402" s="41" t="s">
        <v>399</v>
      </c>
      <c r="E402" s="33">
        <v>1.3435290494902636</v>
      </c>
      <c r="F402" s="33">
        <v>0.7891624557242336</v>
      </c>
      <c r="G402" s="33">
        <v>0.33962316667388226</v>
      </c>
      <c r="H402" s="33">
        <v>0.17711727139910405</v>
      </c>
      <c r="I402" s="33">
        <v>7.3338061948709843E-2</v>
      </c>
      <c r="J402" s="33">
        <v>0.49337936495339729</v>
      </c>
    </row>
    <row r="403" spans="2:10" x14ac:dyDescent="0.3">
      <c r="B403" s="39" t="s">
        <v>316</v>
      </c>
      <c r="C403" s="39" t="s">
        <v>317</v>
      </c>
      <c r="D403" s="39" t="s">
        <v>749</v>
      </c>
      <c r="E403" s="33">
        <v>0.10614598382026763</v>
      </c>
      <c r="F403" s="33">
        <v>0.36179001701608371</v>
      </c>
      <c r="G403" s="33">
        <v>0.79210179860048413</v>
      </c>
      <c r="H403" s="33">
        <v>5.4268016988700651E-2</v>
      </c>
      <c r="I403" s="33">
        <v>-1.570450224109976E-2</v>
      </c>
      <c r="J403" s="33">
        <v>0.13997245689916404</v>
      </c>
    </row>
    <row r="404" spans="2:10" x14ac:dyDescent="0.3">
      <c r="B404" s="41" t="s">
        <v>316</v>
      </c>
      <c r="C404" s="41"/>
      <c r="D404" s="41" t="s">
        <v>750</v>
      </c>
      <c r="E404" s="33">
        <v>0.63866059799551422</v>
      </c>
      <c r="F404" s="33">
        <v>0.82484785597269106</v>
      </c>
      <c r="G404" s="33">
        <v>0.8135945376008431</v>
      </c>
      <c r="H404" s="33">
        <v>0.21104322011961418</v>
      </c>
      <c r="I404" s="33">
        <v>-8.8917620058013291E-2</v>
      </c>
      <c r="J404" s="33">
        <v>0.28753416413844679</v>
      </c>
    </row>
    <row r="405" spans="2:10" x14ac:dyDescent="0.3">
      <c r="B405" s="39" t="s">
        <v>300</v>
      </c>
      <c r="C405" s="39"/>
      <c r="D405" s="39" t="s">
        <v>729</v>
      </c>
      <c r="E405" s="33">
        <v>-0.38386156640531333</v>
      </c>
      <c r="F405" s="33">
        <v>-0.27072314710349854</v>
      </c>
      <c r="G405" s="33">
        <v>0.20556414750192609</v>
      </c>
      <c r="H405" s="33">
        <v>8.9677633360747855E-2</v>
      </c>
      <c r="I405" s="33">
        <v>0.143780597335458</v>
      </c>
      <c r="J405" s="33">
        <v>9.168076933153646E-2</v>
      </c>
    </row>
    <row r="406" spans="2:10" x14ac:dyDescent="0.3">
      <c r="B406" s="38" t="s">
        <v>300</v>
      </c>
      <c r="C406" s="38"/>
      <c r="D406" s="38" t="s">
        <v>730</v>
      </c>
      <c r="E406" s="40">
        <v>1.122050143674409</v>
      </c>
      <c r="F406" s="33">
        <v>0.52834880079447277</v>
      </c>
      <c r="G406" s="33">
        <v>0.24329229997394641</v>
      </c>
      <c r="H406" s="33">
        <v>0.13193925156838304</v>
      </c>
      <c r="I406" s="33">
        <v>7.499966654109258E-2</v>
      </c>
      <c r="J406" s="33">
        <v>0.28751188240462966</v>
      </c>
    </row>
    <row r="407" spans="2:10" x14ac:dyDescent="0.3">
      <c r="B407" s="38" t="s">
        <v>300</v>
      </c>
      <c r="C407" s="38"/>
      <c r="D407" s="38" t="s">
        <v>418</v>
      </c>
      <c r="E407" s="33">
        <v>0.19313915636929124</v>
      </c>
      <c r="F407" s="33">
        <v>0.39053220905608388</v>
      </c>
      <c r="G407" s="33">
        <v>0.31260562352375132</v>
      </c>
      <c r="H407" s="33">
        <v>0.16559209496822813</v>
      </c>
      <c r="I407" s="33">
        <v>5.4859471141077698E-2</v>
      </c>
      <c r="J407" s="33">
        <v>0.1915856580041817</v>
      </c>
    </row>
    <row r="408" spans="2:10" x14ac:dyDescent="0.3">
      <c r="B408" s="38" t="s">
        <v>300</v>
      </c>
      <c r="C408" s="38"/>
      <c r="D408" s="38" t="s">
        <v>419</v>
      </c>
      <c r="E408" s="40">
        <v>-1.9426959356806401</v>
      </c>
      <c r="F408" s="33">
        <v>-0.26137771871044979</v>
      </c>
      <c r="G408" s="33">
        <v>-0.41182352481563012</v>
      </c>
      <c r="H408" s="33">
        <v>0.25936953192728662</v>
      </c>
      <c r="I408" s="33">
        <v>0.39310991863915934</v>
      </c>
      <c r="J408" s="33">
        <v>0.37872354185480273</v>
      </c>
    </row>
    <row r="409" spans="2:10" x14ac:dyDescent="0.3">
      <c r="B409" s="38" t="s">
        <v>300</v>
      </c>
      <c r="C409" s="38"/>
      <c r="D409" s="38" t="s">
        <v>731</v>
      </c>
      <c r="E409" s="40">
        <v>-2.1702600353367898</v>
      </c>
      <c r="F409" s="33">
        <v>-0.35005710429675574</v>
      </c>
      <c r="G409" s="33">
        <v>-0.51889088654122251</v>
      </c>
      <c r="H409" s="33">
        <v>0.21120080046190015</v>
      </c>
      <c r="I409" s="33">
        <v>-1.1376332767413011E-2</v>
      </c>
      <c r="J409" s="33">
        <v>-7.2657872979106308E-2</v>
      </c>
    </row>
    <row r="410" spans="2:10" x14ac:dyDescent="0.3">
      <c r="B410" s="38" t="s">
        <v>300</v>
      </c>
      <c r="C410" s="38"/>
      <c r="D410" s="38" t="s">
        <v>420</v>
      </c>
      <c r="E410" s="40">
        <v>-1.038994265034983</v>
      </c>
      <c r="F410" s="33">
        <v>-0.24148844349227616</v>
      </c>
      <c r="G410" s="33">
        <v>0.11642259159802304</v>
      </c>
      <c r="H410" s="33">
        <v>0.22542546118059636</v>
      </c>
      <c r="I410" s="33">
        <v>0.11451262902778669</v>
      </c>
      <c r="J410" s="33">
        <v>0.53727672674067062</v>
      </c>
    </row>
    <row r="411" spans="2:10" x14ac:dyDescent="0.3">
      <c r="B411" s="38" t="s">
        <v>300</v>
      </c>
      <c r="C411" s="38"/>
      <c r="D411" s="38" t="s">
        <v>732</v>
      </c>
      <c r="E411" s="33">
        <v>-0.41266952689986303</v>
      </c>
      <c r="F411" s="33">
        <v>-0.41142452958340003</v>
      </c>
      <c r="G411" s="33">
        <v>-0.18328815705966006</v>
      </c>
      <c r="H411" s="33">
        <v>0.23648433065034347</v>
      </c>
      <c r="I411" s="33">
        <v>0.24759597670282352</v>
      </c>
      <c r="J411" s="33">
        <v>-2.3668365680450165E-2</v>
      </c>
    </row>
    <row r="412" spans="2:10" x14ac:dyDescent="0.3">
      <c r="B412" s="38" t="s">
        <v>300</v>
      </c>
      <c r="C412" s="38"/>
      <c r="D412" s="38" t="s">
        <v>421</v>
      </c>
      <c r="E412" s="40">
        <v>-1.4849877794916266</v>
      </c>
      <c r="F412" s="33">
        <v>-0.71223950526613988</v>
      </c>
      <c r="G412" s="33">
        <v>0.62419453916701961</v>
      </c>
      <c r="H412" s="33">
        <v>-2.6152872030520413E-2</v>
      </c>
      <c r="I412" s="33">
        <v>-0.1091943118782166</v>
      </c>
      <c r="J412" s="33">
        <v>-0.46845139225364951</v>
      </c>
    </row>
    <row r="413" spans="2:10" x14ac:dyDescent="0.3">
      <c r="B413" s="38" t="s">
        <v>300</v>
      </c>
      <c r="C413" s="38"/>
      <c r="D413" s="38" t="s">
        <v>422</v>
      </c>
      <c r="E413" s="33">
        <v>3.5828872867256889E-2</v>
      </c>
      <c r="F413" s="33">
        <v>-7.3710909994583407E-2</v>
      </c>
      <c r="G413" s="33">
        <v>-2.8635260736873391E-2</v>
      </c>
      <c r="H413" s="33">
        <v>6.5003345422753211E-2</v>
      </c>
      <c r="I413" s="33">
        <v>8.1921929002399807E-2</v>
      </c>
      <c r="J413" s="33">
        <v>0.11318164094535343</v>
      </c>
    </row>
    <row r="414" spans="2:10" x14ac:dyDescent="0.3">
      <c r="B414" s="38" t="s">
        <v>300</v>
      </c>
      <c r="C414" s="38"/>
      <c r="D414" s="38" t="s">
        <v>423</v>
      </c>
      <c r="E414" s="33">
        <v>-0.17220778187365648</v>
      </c>
      <c r="F414" s="33">
        <v>-0.109570642953843</v>
      </c>
      <c r="G414" s="33">
        <v>-2.7045464310000211E-2</v>
      </c>
      <c r="H414" s="33">
        <v>-1.4583740766829889E-2</v>
      </c>
      <c r="I414" s="33">
        <v>2.0293112485443521E-2</v>
      </c>
      <c r="J414" s="33">
        <v>-4.8771787886767726E-3</v>
      </c>
    </row>
    <row r="415" spans="2:10" x14ac:dyDescent="0.3">
      <c r="B415" s="38" t="s">
        <v>300</v>
      </c>
      <c r="C415" s="38"/>
      <c r="D415" s="38" t="s">
        <v>424</v>
      </c>
      <c r="E415" s="33">
        <v>-0.32067786822755684</v>
      </c>
      <c r="F415" s="33">
        <v>-9.3800131172976364E-2</v>
      </c>
      <c r="G415" s="33">
        <v>0.3400649318805371</v>
      </c>
      <c r="H415" s="33">
        <v>-0.15024767442167297</v>
      </c>
      <c r="I415" s="33">
        <v>-0.11420340550231955</v>
      </c>
      <c r="J415" s="33">
        <v>0.16197686907410391</v>
      </c>
    </row>
    <row r="416" spans="2:10" x14ac:dyDescent="0.3">
      <c r="B416" s="38" t="s">
        <v>300</v>
      </c>
      <c r="C416" s="38"/>
      <c r="D416" s="38" t="s">
        <v>425</v>
      </c>
      <c r="E416" s="40">
        <v>-2.5659666080676242</v>
      </c>
      <c r="F416" s="33">
        <v>-0.83954662807525349</v>
      </c>
      <c r="G416" s="33">
        <v>-2.7661600366020167E-2</v>
      </c>
      <c r="H416" s="33">
        <v>-0.3078033070363464</v>
      </c>
      <c r="I416" s="33">
        <v>-0.17387934525544679</v>
      </c>
      <c r="J416" s="33">
        <v>-8.8407048831473212E-2</v>
      </c>
    </row>
    <row r="417" spans="2:10" x14ac:dyDescent="0.3">
      <c r="B417" s="38" t="s">
        <v>300</v>
      </c>
      <c r="C417" s="38"/>
      <c r="D417" s="38" t="s">
        <v>733</v>
      </c>
      <c r="E417" s="33">
        <v>-0.78523529753343047</v>
      </c>
      <c r="F417" s="33">
        <v>-9.400005218589369E-2</v>
      </c>
      <c r="G417" s="33">
        <v>-0.63962411461572311</v>
      </c>
      <c r="H417" s="33">
        <v>7.4700832968190412E-2</v>
      </c>
      <c r="I417" s="33">
        <v>0.15995313369379005</v>
      </c>
      <c r="J417" s="33">
        <v>-0.42830247290870993</v>
      </c>
    </row>
    <row r="418" spans="2:10" x14ac:dyDescent="0.3">
      <c r="B418" s="41" t="s">
        <v>300</v>
      </c>
      <c r="C418" s="41"/>
      <c r="D418" s="41" t="s">
        <v>426</v>
      </c>
      <c r="E418" s="33">
        <v>-0.37145432204475726</v>
      </c>
      <c r="F418" s="33">
        <v>-0.1592559320783804</v>
      </c>
      <c r="G418" s="33">
        <v>0.17636270993746939</v>
      </c>
      <c r="H418" s="33">
        <v>0.19348274940834642</v>
      </c>
      <c r="I418" s="33">
        <v>0.28966812174858303</v>
      </c>
      <c r="J418" s="33">
        <v>-7.0955194802720722E-2</v>
      </c>
    </row>
    <row r="419" spans="2:10" x14ac:dyDescent="0.3">
      <c r="B419" s="39" t="s">
        <v>284</v>
      </c>
      <c r="C419" s="39"/>
      <c r="D419" s="39" t="s">
        <v>681</v>
      </c>
      <c r="E419" s="33">
        <v>-7.0134197192910364E-2</v>
      </c>
      <c r="F419" s="33">
        <v>-0.16143611631171417</v>
      </c>
      <c r="G419" s="33">
        <v>-0.21678873267236831</v>
      </c>
      <c r="H419" s="33">
        <v>-0.1177970784923712</v>
      </c>
      <c r="I419" s="33">
        <v>-9.3743322885121216E-2</v>
      </c>
      <c r="J419" s="33">
        <v>-0.19352005006804429</v>
      </c>
    </row>
    <row r="420" spans="2:10" x14ac:dyDescent="0.3">
      <c r="B420" s="38" t="s">
        <v>284</v>
      </c>
      <c r="C420" s="38" t="s">
        <v>285</v>
      </c>
      <c r="D420" s="38" t="s">
        <v>682</v>
      </c>
      <c r="E420" s="33">
        <v>-0.71027793465943967</v>
      </c>
      <c r="F420" s="33">
        <v>-0.18798322522131006</v>
      </c>
      <c r="G420" s="33">
        <v>2.1172886922613543E-2</v>
      </c>
      <c r="H420" s="33">
        <v>3.4199175998930187E-3</v>
      </c>
      <c r="I420" s="33">
        <v>1.7967041635767345E-2</v>
      </c>
      <c r="J420" s="33">
        <v>7.7564757506776161E-3</v>
      </c>
    </row>
    <row r="421" spans="2:10" x14ac:dyDescent="0.3">
      <c r="B421" s="38" t="s">
        <v>284</v>
      </c>
      <c r="C421" s="38" t="s">
        <v>286</v>
      </c>
      <c r="D421" s="38" t="s">
        <v>370</v>
      </c>
      <c r="E421" s="33">
        <v>0.50151139953605117</v>
      </c>
      <c r="F421" s="33">
        <v>0.23483438072285345</v>
      </c>
      <c r="G421" s="33">
        <v>0.1665339441960878</v>
      </c>
      <c r="H421" s="33">
        <v>-7.2061310028249892E-2</v>
      </c>
      <c r="I421" s="33">
        <v>-7.8347839531605956E-2</v>
      </c>
      <c r="J421" s="33">
        <v>7.9352429682474579E-2</v>
      </c>
    </row>
    <row r="422" spans="2:10" x14ac:dyDescent="0.3">
      <c r="B422" s="38" t="s">
        <v>284</v>
      </c>
      <c r="C422" s="38"/>
      <c r="D422" s="38" t="s">
        <v>683</v>
      </c>
      <c r="E422" s="33">
        <v>1.0798520112671364</v>
      </c>
      <c r="F422" s="33">
        <v>0.35148995923967252</v>
      </c>
      <c r="G422" s="33">
        <v>0.56583626816092636</v>
      </c>
      <c r="H422" s="33">
        <v>0.16257304384028703</v>
      </c>
      <c r="I422" s="33">
        <v>-0.1402380306792308</v>
      </c>
      <c r="J422" s="33">
        <v>4.3404309573256583E-2</v>
      </c>
    </row>
    <row r="423" spans="2:10" x14ac:dyDescent="0.3">
      <c r="B423" s="38" t="s">
        <v>284</v>
      </c>
      <c r="C423" s="38"/>
      <c r="D423" s="38" t="s">
        <v>371</v>
      </c>
      <c r="E423" s="33">
        <v>-8.1037616013505342E-2</v>
      </c>
      <c r="F423" s="33">
        <v>-5.3886768053985179E-2</v>
      </c>
      <c r="G423" s="33">
        <v>5.300653609131345E-3</v>
      </c>
      <c r="H423" s="33">
        <v>-0.11997460515234337</v>
      </c>
      <c r="I423" s="33">
        <v>-7.9306080727738149E-2</v>
      </c>
      <c r="J423" s="33">
        <v>-7.0898409179244837E-2</v>
      </c>
    </row>
    <row r="424" spans="2:10" x14ac:dyDescent="0.3">
      <c r="B424" s="38" t="s">
        <v>284</v>
      </c>
      <c r="C424" s="38"/>
      <c r="D424" s="38" t="s">
        <v>372</v>
      </c>
      <c r="E424" s="33">
        <v>0.63891115502917284</v>
      </c>
      <c r="F424" s="33">
        <v>0.1229929187108203</v>
      </c>
      <c r="G424" s="33">
        <v>0.29259261897002986</v>
      </c>
      <c r="H424" s="33">
        <v>-7.8353424524032711E-2</v>
      </c>
      <c r="I424" s="33">
        <v>7.8257770444636776E-2</v>
      </c>
      <c r="J424" s="33">
        <v>0.17776929474047609</v>
      </c>
    </row>
    <row r="425" spans="2:10" x14ac:dyDescent="0.3">
      <c r="B425" s="38" t="s">
        <v>284</v>
      </c>
      <c r="C425" s="38" t="s">
        <v>287</v>
      </c>
      <c r="D425" s="38" t="s">
        <v>684</v>
      </c>
      <c r="E425" s="33">
        <v>0.72251863044780329</v>
      </c>
      <c r="F425" s="33">
        <v>0.6210062920594055</v>
      </c>
      <c r="G425" s="33">
        <v>0.66584795380017425</v>
      </c>
      <c r="H425" s="33">
        <v>0.31437795569460647</v>
      </c>
      <c r="I425" s="33">
        <v>0.10436766482222204</v>
      </c>
      <c r="J425" s="33">
        <v>0.43937508538068215</v>
      </c>
    </row>
    <row r="426" spans="2:10" x14ac:dyDescent="0.3">
      <c r="B426" s="38" t="s">
        <v>284</v>
      </c>
      <c r="C426" s="38"/>
      <c r="D426" s="38" t="s">
        <v>685</v>
      </c>
      <c r="E426" s="33">
        <v>-0.50770126649043412</v>
      </c>
      <c r="F426" s="33">
        <v>-0.11884282084039732</v>
      </c>
      <c r="G426" s="33">
        <v>0.29072052015609984</v>
      </c>
      <c r="H426" s="33">
        <v>-5.4064481536128639E-2</v>
      </c>
      <c r="I426" s="33">
        <v>-1.8782594914705797E-2</v>
      </c>
      <c r="J426" s="33">
        <v>-6.4209617214700643E-2</v>
      </c>
    </row>
    <row r="427" spans="2:10" x14ac:dyDescent="0.3">
      <c r="B427" s="38" t="s">
        <v>284</v>
      </c>
      <c r="C427" s="38"/>
      <c r="D427" s="38" t="s">
        <v>686</v>
      </c>
      <c r="E427" s="33">
        <v>-0.11073378935903033</v>
      </c>
      <c r="F427" s="33">
        <v>-2.2536312238016443E-2</v>
      </c>
      <c r="G427" s="33">
        <v>-9.857210798204008E-2</v>
      </c>
      <c r="H427" s="33">
        <v>-7.0473335575643503E-2</v>
      </c>
      <c r="I427" s="33">
        <v>-0.18791977873909627</v>
      </c>
      <c r="J427" s="33">
        <v>-0.23400810599403998</v>
      </c>
    </row>
    <row r="428" spans="2:10" x14ac:dyDescent="0.3">
      <c r="B428" s="38" t="s">
        <v>284</v>
      </c>
      <c r="C428" s="38"/>
      <c r="D428" s="38" t="s">
        <v>687</v>
      </c>
      <c r="E428" s="33">
        <v>0.21496810104392994</v>
      </c>
      <c r="F428" s="33">
        <v>0.55368754164249046</v>
      </c>
      <c r="G428" s="40">
        <v>1.2126053954584006</v>
      </c>
      <c r="H428" s="33">
        <v>5.5236996242120195E-2</v>
      </c>
      <c r="I428" s="33">
        <v>1.9910293258736722E-2</v>
      </c>
      <c r="J428" s="33">
        <v>0.10232232834608324</v>
      </c>
    </row>
    <row r="429" spans="2:10" x14ac:dyDescent="0.3">
      <c r="B429" s="38" t="s">
        <v>284</v>
      </c>
      <c r="C429" s="38"/>
      <c r="D429" s="38" t="s">
        <v>688</v>
      </c>
      <c r="E429" s="33">
        <v>9.0154485595732581E-3</v>
      </c>
      <c r="F429" s="33">
        <v>1.9469520625376546E-2</v>
      </c>
      <c r="G429" s="33">
        <v>7.2200568872783144E-2</v>
      </c>
      <c r="H429" s="33">
        <v>2.649964898143975E-2</v>
      </c>
      <c r="I429" s="33">
        <v>7.1218763167386401E-2</v>
      </c>
      <c r="J429" s="33">
        <v>6.4162366668309767E-2</v>
      </c>
    </row>
    <row r="430" spans="2:10" x14ac:dyDescent="0.3">
      <c r="B430" s="38" t="s">
        <v>284</v>
      </c>
      <c r="C430" s="38"/>
      <c r="D430" s="38" t="s">
        <v>689</v>
      </c>
      <c r="E430" s="33">
        <v>0.91317611122326525</v>
      </c>
      <c r="F430" s="33">
        <v>0.63319945154556034</v>
      </c>
      <c r="G430" s="33">
        <v>0.61422115392822008</v>
      </c>
      <c r="H430" s="33">
        <v>0.12874161886347313</v>
      </c>
      <c r="I430" s="33">
        <v>-1.1097769359471599E-3</v>
      </c>
      <c r="J430" s="33">
        <v>0.33167087134423667</v>
      </c>
    </row>
    <row r="431" spans="2:10" x14ac:dyDescent="0.3">
      <c r="B431" s="38" t="s">
        <v>284</v>
      </c>
      <c r="C431" s="38"/>
      <c r="D431" s="38" t="s">
        <v>690</v>
      </c>
      <c r="E431" s="33">
        <v>0.50437677788502189</v>
      </c>
      <c r="F431" s="33">
        <v>0.15843289560450913</v>
      </c>
      <c r="G431" s="33">
        <v>-0.21045208505998758</v>
      </c>
      <c r="H431" s="33">
        <v>3.9550335920792712E-2</v>
      </c>
      <c r="I431" s="33">
        <v>7.1502297312306062E-2</v>
      </c>
      <c r="J431" s="33">
        <v>0.19709996665028218</v>
      </c>
    </row>
    <row r="432" spans="2:10" x14ac:dyDescent="0.3">
      <c r="B432" s="38" t="s">
        <v>284</v>
      </c>
      <c r="C432" s="38"/>
      <c r="D432" s="38" t="s">
        <v>373</v>
      </c>
      <c r="E432" s="33">
        <v>0.21030294307393405</v>
      </c>
      <c r="F432" s="33">
        <v>-8.1590467030243197E-2</v>
      </c>
      <c r="G432" s="33">
        <v>-0.28993783044763877</v>
      </c>
      <c r="H432" s="33">
        <v>-1.9508890151458402E-3</v>
      </c>
      <c r="I432" s="33">
        <v>-1.019605379530919E-2</v>
      </c>
      <c r="J432" s="33">
        <v>-0.31772678145930033</v>
      </c>
    </row>
    <row r="433" spans="2:10" x14ac:dyDescent="0.3">
      <c r="B433" s="38" t="s">
        <v>284</v>
      </c>
      <c r="C433" s="38"/>
      <c r="D433" s="38" t="s">
        <v>374</v>
      </c>
      <c r="E433" s="33">
        <v>-0.11110056299301307</v>
      </c>
      <c r="F433" s="33">
        <v>-0.23636564864625309</v>
      </c>
      <c r="G433" s="33">
        <v>-0.15240957290068979</v>
      </c>
      <c r="H433" s="33">
        <v>-0.11849367456644666</v>
      </c>
      <c r="I433" s="33">
        <v>-0.22464616163523332</v>
      </c>
      <c r="J433" s="33">
        <v>-0.19072180474942302</v>
      </c>
    </row>
    <row r="434" spans="2:10" x14ac:dyDescent="0.3">
      <c r="B434" s="38" t="s">
        <v>284</v>
      </c>
      <c r="C434" s="38"/>
      <c r="D434" s="38" t="s">
        <v>691</v>
      </c>
      <c r="E434" s="33">
        <v>0.43180219434184153</v>
      </c>
      <c r="F434" s="33">
        <v>0.8126160532802249</v>
      </c>
      <c r="G434" s="40">
        <v>1.2910246191533279</v>
      </c>
      <c r="H434" s="33">
        <v>0.23334162310959528</v>
      </c>
      <c r="I434" s="33">
        <v>-3.3608804045826446E-2</v>
      </c>
      <c r="J434" s="33">
        <v>0.46047558004838507</v>
      </c>
    </row>
    <row r="435" spans="2:10" x14ac:dyDescent="0.3">
      <c r="B435" s="38" t="s">
        <v>284</v>
      </c>
      <c r="C435" s="38"/>
      <c r="D435" s="38" t="s">
        <v>692</v>
      </c>
      <c r="E435" s="33">
        <v>0.30357930520398346</v>
      </c>
      <c r="F435" s="33">
        <v>-9.062343499057679E-2</v>
      </c>
      <c r="G435" s="33">
        <v>-0.13921086278616657</v>
      </c>
      <c r="H435" s="33">
        <v>1.0568089508263379E-2</v>
      </c>
      <c r="I435" s="33">
        <v>-4.1609684887356613E-2</v>
      </c>
      <c r="J435" s="33">
        <v>-7.0107004060439904E-2</v>
      </c>
    </row>
    <row r="436" spans="2:10" x14ac:dyDescent="0.3">
      <c r="B436" s="38" t="s">
        <v>284</v>
      </c>
      <c r="C436" s="38"/>
      <c r="D436" s="38" t="s">
        <v>693</v>
      </c>
      <c r="E436" s="33">
        <v>0.12857116759679599</v>
      </c>
      <c r="F436" s="33">
        <v>-2.0828818148720174E-2</v>
      </c>
      <c r="G436" s="33">
        <v>-0.59981280027143047</v>
      </c>
      <c r="H436" s="33">
        <v>0.14982366908005673</v>
      </c>
      <c r="I436" s="33">
        <v>0.16231572603867406</v>
      </c>
      <c r="J436" s="33">
        <v>-6.8926659887203812E-2</v>
      </c>
    </row>
    <row r="437" spans="2:10" x14ac:dyDescent="0.3">
      <c r="B437" s="38" t="s">
        <v>284</v>
      </c>
      <c r="C437" s="38"/>
      <c r="D437" s="38" t="s">
        <v>375</v>
      </c>
      <c r="E437" s="33">
        <v>-9.2956011684378836E-2</v>
      </c>
      <c r="F437" s="33">
        <v>-0.16458563910497936</v>
      </c>
      <c r="G437" s="33">
        <v>-0.30930145974406997</v>
      </c>
      <c r="H437" s="33">
        <v>-9.4764144168328457E-2</v>
      </c>
      <c r="I437" s="33">
        <v>1.7345855660940046E-2</v>
      </c>
      <c r="J437" s="33">
        <v>-3.396974752249271E-2</v>
      </c>
    </row>
    <row r="438" spans="2:10" x14ac:dyDescent="0.3">
      <c r="B438" s="38" t="s">
        <v>284</v>
      </c>
      <c r="C438" s="38"/>
      <c r="D438" s="38" t="s">
        <v>376</v>
      </c>
      <c r="E438" s="40">
        <v>1.1353373272253258</v>
      </c>
      <c r="F438" s="33">
        <v>0.43503628023943985</v>
      </c>
      <c r="G438" s="33">
        <v>0.25671920925958069</v>
      </c>
      <c r="H438" s="33">
        <v>-0.11667593720645275</v>
      </c>
      <c r="I438" s="33">
        <v>-0.12338836759506666</v>
      </c>
      <c r="J438" s="33">
        <v>0.25658586080081047</v>
      </c>
    </row>
    <row r="439" spans="2:10" x14ac:dyDescent="0.3">
      <c r="B439" s="38" t="s">
        <v>284</v>
      </c>
      <c r="C439" s="38"/>
      <c r="D439" s="38" t="s">
        <v>694</v>
      </c>
      <c r="E439" s="33">
        <v>9.0587884139339714E-2</v>
      </c>
      <c r="F439" s="33">
        <v>-4.5585288553276815E-2</v>
      </c>
      <c r="G439" s="33">
        <v>8.3845088888479857E-2</v>
      </c>
      <c r="H439" s="33">
        <v>-3.8218709320610111E-2</v>
      </c>
      <c r="I439" s="33">
        <v>-6.1425476760696762E-2</v>
      </c>
      <c r="J439" s="33">
        <v>5.067723925746348E-2</v>
      </c>
    </row>
    <row r="440" spans="2:10" x14ac:dyDescent="0.3">
      <c r="B440" s="38" t="s">
        <v>284</v>
      </c>
      <c r="C440" s="38"/>
      <c r="D440" s="38" t="s">
        <v>695</v>
      </c>
      <c r="E440" s="33">
        <v>-0.19693501432930693</v>
      </c>
      <c r="F440" s="33">
        <v>4.4761343029064982E-3</v>
      </c>
      <c r="G440" s="33">
        <v>0.75619066526807321</v>
      </c>
      <c r="H440" s="33">
        <v>-0.33899275293932396</v>
      </c>
      <c r="I440" s="33">
        <v>-0.4685118675468698</v>
      </c>
      <c r="J440" s="33">
        <v>-8.354155363892346E-2</v>
      </c>
    </row>
    <row r="441" spans="2:10" x14ac:dyDescent="0.3">
      <c r="B441" s="38" t="s">
        <v>284</v>
      </c>
      <c r="C441" s="38"/>
      <c r="D441" s="38" t="s">
        <v>377</v>
      </c>
      <c r="E441" s="33">
        <v>0.18552078565313845</v>
      </c>
      <c r="F441" s="33">
        <v>0.30994678491958449</v>
      </c>
      <c r="G441" s="33">
        <v>0.51571170615401751</v>
      </c>
      <c r="H441" s="33">
        <v>1.9088775684884318E-2</v>
      </c>
      <c r="I441" s="33">
        <v>-0.25271061234870551</v>
      </c>
      <c r="J441" s="33">
        <v>9.2555691310112209E-2</v>
      </c>
    </row>
    <row r="442" spans="2:10" x14ac:dyDescent="0.3">
      <c r="B442" s="38" t="s">
        <v>284</v>
      </c>
      <c r="C442" s="38"/>
      <c r="D442" s="38" t="s">
        <v>378</v>
      </c>
      <c r="E442" s="33">
        <v>0.24370208967712159</v>
      </c>
      <c r="F442" s="33">
        <v>0.11109209151456678</v>
      </c>
      <c r="G442" s="33">
        <v>0.27291646048553098</v>
      </c>
      <c r="H442" s="33">
        <v>0.19223044410568946</v>
      </c>
      <c r="I442" s="33">
        <v>-2.0891945703541026E-2</v>
      </c>
      <c r="J442" s="33">
        <v>-1.0417795159214371E-2</v>
      </c>
    </row>
    <row r="443" spans="2:10" x14ac:dyDescent="0.3">
      <c r="B443" s="38" t="s">
        <v>284</v>
      </c>
      <c r="C443" s="38"/>
      <c r="D443" s="38" t="s">
        <v>696</v>
      </c>
      <c r="E443" s="33">
        <v>-0.25946963857567651</v>
      </c>
      <c r="F443" s="33">
        <v>-5.8681833730172883E-2</v>
      </c>
      <c r="G443" s="33">
        <v>0.1008215457213133</v>
      </c>
      <c r="H443" s="33">
        <v>0.13294680007224358</v>
      </c>
      <c r="I443" s="33">
        <v>-5.3075186310836298E-2</v>
      </c>
      <c r="J443" s="33">
        <v>-0.10395981023286005</v>
      </c>
    </row>
    <row r="444" spans="2:10" x14ac:dyDescent="0.3">
      <c r="B444" s="38" t="s">
        <v>284</v>
      </c>
      <c r="C444" s="38"/>
      <c r="D444" s="38" t="s">
        <v>697</v>
      </c>
      <c r="E444" s="33">
        <v>0.56050093348508412</v>
      </c>
      <c r="F444" s="33">
        <v>0.16217074011906707</v>
      </c>
      <c r="G444" s="33">
        <v>8.6031223967070858E-2</v>
      </c>
      <c r="H444" s="33">
        <v>5.0947729489303484E-3</v>
      </c>
      <c r="I444" s="33">
        <v>-6.8527814718759572E-2</v>
      </c>
      <c r="J444" s="33">
        <v>0.1882826653099503</v>
      </c>
    </row>
    <row r="445" spans="2:10" x14ac:dyDescent="0.3">
      <c r="B445" s="38" t="s">
        <v>284</v>
      </c>
      <c r="C445" s="38"/>
      <c r="D445" s="38" t="s">
        <v>379</v>
      </c>
      <c r="E445" s="33">
        <v>0.11863944767525014</v>
      </c>
      <c r="F445" s="33">
        <v>8.8019388549190225E-2</v>
      </c>
      <c r="G445" s="33">
        <v>0.16292886054364342</v>
      </c>
      <c r="H445" s="33">
        <v>-0.19771824695487616</v>
      </c>
      <c r="I445" s="33">
        <v>4.6250677317220212E-2</v>
      </c>
      <c r="J445" s="33">
        <v>-0.12164428165496632</v>
      </c>
    </row>
    <row r="446" spans="2:10" x14ac:dyDescent="0.3">
      <c r="B446" s="38" t="s">
        <v>284</v>
      </c>
      <c r="C446" s="38"/>
      <c r="D446" s="38" t="s">
        <v>380</v>
      </c>
      <c r="E446" s="33">
        <v>0.41458711889956668</v>
      </c>
      <c r="F446" s="33">
        <v>0.25360269654158074</v>
      </c>
      <c r="G446" s="33">
        <v>0.4021196940767009</v>
      </c>
      <c r="H446" s="33">
        <v>2.5510247365406968E-2</v>
      </c>
      <c r="I446" s="33">
        <v>-0.3709355554690692</v>
      </c>
      <c r="J446" s="33">
        <v>0.17873599345981184</v>
      </c>
    </row>
    <row r="447" spans="2:10" x14ac:dyDescent="0.3">
      <c r="B447" s="38" t="s">
        <v>284</v>
      </c>
      <c r="C447" s="38"/>
      <c r="D447" s="38" t="s">
        <v>381</v>
      </c>
      <c r="E447" s="33">
        <v>0.23143520324109979</v>
      </c>
      <c r="F447" s="33">
        <v>0.13193060298429016</v>
      </c>
      <c r="G447" s="33">
        <v>0.3304525296612133</v>
      </c>
      <c r="H447" s="33">
        <v>0.3639871908815433</v>
      </c>
      <c r="I447" s="33">
        <v>0.18939463247754684</v>
      </c>
      <c r="J447" s="33">
        <v>0.17672521359224991</v>
      </c>
    </row>
    <row r="448" spans="2:10" x14ac:dyDescent="0.3">
      <c r="B448" s="38" t="s">
        <v>284</v>
      </c>
      <c r="C448" s="38" t="s">
        <v>289</v>
      </c>
      <c r="D448" s="38" t="s">
        <v>382</v>
      </c>
      <c r="E448" s="33">
        <v>-0.12839012945814687</v>
      </c>
      <c r="F448" s="33">
        <v>-0.1545973827520406</v>
      </c>
      <c r="G448" s="33">
        <v>0.15214645447922237</v>
      </c>
      <c r="H448" s="33">
        <v>-7.1846589293386387E-2</v>
      </c>
      <c r="I448" s="33">
        <v>-4.4842285175016983E-2</v>
      </c>
      <c r="J448" s="33">
        <v>-9.157241515744019E-2</v>
      </c>
    </row>
    <row r="449" spans="2:10" x14ac:dyDescent="0.3">
      <c r="B449" s="38" t="s">
        <v>284</v>
      </c>
      <c r="C449" s="38"/>
      <c r="D449" s="38" t="s">
        <v>383</v>
      </c>
      <c r="E449" s="33">
        <v>0.65681198230633697</v>
      </c>
      <c r="F449" s="33">
        <v>0.35318273844554771</v>
      </c>
      <c r="G449" s="33">
        <v>5.2319830324311312E-2</v>
      </c>
      <c r="H449" s="33">
        <v>-0.21814808807305308</v>
      </c>
      <c r="I449" s="33">
        <v>0.10416689642363064</v>
      </c>
      <c r="J449" s="33">
        <v>1.4536069740146651E-2</v>
      </c>
    </row>
    <row r="450" spans="2:10" x14ac:dyDescent="0.3">
      <c r="B450" s="38" t="s">
        <v>284</v>
      </c>
      <c r="C450" s="38"/>
      <c r="D450" s="38" t="s">
        <v>698</v>
      </c>
      <c r="E450" s="33">
        <v>0.55450111342428965</v>
      </c>
      <c r="F450" s="33">
        <v>0.30528199797125577</v>
      </c>
      <c r="G450" s="33">
        <v>0.37331109092073333</v>
      </c>
      <c r="H450" s="33">
        <v>0.29332525445528645</v>
      </c>
      <c r="I450" s="33">
        <v>4.8692191181532785E-2</v>
      </c>
      <c r="J450" s="33">
        <v>0.35303623257534955</v>
      </c>
    </row>
    <row r="451" spans="2:10" x14ac:dyDescent="0.3">
      <c r="B451" s="38" t="s">
        <v>284</v>
      </c>
      <c r="C451" s="38"/>
      <c r="D451" s="38" t="s">
        <v>699</v>
      </c>
      <c r="E451" s="33">
        <v>1.0759241926174603</v>
      </c>
      <c r="F451" s="33">
        <v>0.62006480214353576</v>
      </c>
      <c r="G451" s="33">
        <v>0.61960064679143301</v>
      </c>
      <c r="H451" s="33">
        <v>0.32981597256885475</v>
      </c>
      <c r="I451" s="33">
        <v>1.9807239482538819E-3</v>
      </c>
      <c r="J451" s="33">
        <v>0.57870793091549455</v>
      </c>
    </row>
    <row r="452" spans="2:10" x14ac:dyDescent="0.3">
      <c r="B452" s="38" t="s">
        <v>284</v>
      </c>
      <c r="C452" s="38"/>
      <c r="D452" s="38" t="s">
        <v>384</v>
      </c>
      <c r="E452" s="33">
        <v>-0.28397379093472974</v>
      </c>
      <c r="F452" s="33">
        <v>-0.18768326911013644</v>
      </c>
      <c r="G452" s="33">
        <v>-0.16178330540650632</v>
      </c>
      <c r="H452" s="33">
        <v>-0.17665701583213322</v>
      </c>
      <c r="I452" s="33">
        <v>-0.13619544126604644</v>
      </c>
      <c r="J452" s="33">
        <v>-7.8400736905150037E-2</v>
      </c>
    </row>
    <row r="453" spans="2:10" x14ac:dyDescent="0.3">
      <c r="B453" s="38" t="s">
        <v>284</v>
      </c>
      <c r="C453" s="38"/>
      <c r="D453" s="38" t="s">
        <v>385</v>
      </c>
      <c r="E453" s="33">
        <v>-4.8459124310776591E-2</v>
      </c>
      <c r="F453" s="33">
        <v>-9.6173869077400109E-2</v>
      </c>
      <c r="G453" s="33">
        <v>-1.2315766504546799E-2</v>
      </c>
      <c r="H453" s="33">
        <v>-5.8409281254686363E-2</v>
      </c>
      <c r="I453" s="33">
        <v>-5.3401831035419844E-2</v>
      </c>
      <c r="J453" s="33">
        <v>-6.0405198685046457E-2</v>
      </c>
    </row>
    <row r="454" spans="2:10" x14ac:dyDescent="0.3">
      <c r="B454" s="38" t="s">
        <v>284</v>
      </c>
      <c r="C454" s="38"/>
      <c r="D454" s="38" t="s">
        <v>386</v>
      </c>
      <c r="E454" s="33">
        <v>0.23108869600639981</v>
      </c>
      <c r="F454" s="33">
        <v>-1.2863328856664857E-3</v>
      </c>
      <c r="G454" s="33">
        <v>0.12458090918541664</v>
      </c>
      <c r="H454" s="33">
        <v>1.8219836754946872E-2</v>
      </c>
      <c r="I454" s="33">
        <v>8.3820074399659994E-2</v>
      </c>
      <c r="J454" s="33">
        <v>0.1236342487571398</v>
      </c>
    </row>
    <row r="455" spans="2:10" x14ac:dyDescent="0.3">
      <c r="B455" s="38" t="s">
        <v>284</v>
      </c>
      <c r="C455" s="38"/>
      <c r="D455" s="38" t="s">
        <v>387</v>
      </c>
      <c r="E455" s="33">
        <v>2.6453435191946761E-2</v>
      </c>
      <c r="F455" s="33">
        <v>5.9594289217076657E-2</v>
      </c>
      <c r="G455" s="33">
        <v>0.10145587251308341</v>
      </c>
      <c r="H455" s="33">
        <v>8.1922609200233198E-2</v>
      </c>
      <c r="I455" s="33">
        <v>7.2037454769346754E-2</v>
      </c>
      <c r="J455" s="33">
        <v>0.13679921061565015</v>
      </c>
    </row>
    <row r="456" spans="2:10" x14ac:dyDescent="0.3">
      <c r="B456" s="38" t="s">
        <v>284</v>
      </c>
      <c r="C456" s="38"/>
      <c r="D456" s="38" t="s">
        <v>700</v>
      </c>
      <c r="E456" s="33">
        <v>0.11227637613313668</v>
      </c>
      <c r="F456" s="33">
        <v>-1.086178075913713E-2</v>
      </c>
      <c r="G456" s="33">
        <v>6.3615301010003122E-2</v>
      </c>
      <c r="H456" s="33">
        <v>3.2291767679516248E-2</v>
      </c>
      <c r="I456" s="33">
        <v>2.812869955602304E-2</v>
      </c>
      <c r="J456" s="33">
        <v>0.14621394182043623</v>
      </c>
    </row>
    <row r="457" spans="2:10" x14ac:dyDescent="0.3">
      <c r="B457" s="38" t="s">
        <v>284</v>
      </c>
      <c r="C457" s="38"/>
      <c r="D457" s="38" t="s">
        <v>701</v>
      </c>
      <c r="E457" s="33">
        <v>9.4574417091089602E-2</v>
      </c>
      <c r="F457" s="33">
        <v>-3.9850816338116823E-2</v>
      </c>
      <c r="G457" s="33">
        <v>9.012394338581653E-2</v>
      </c>
      <c r="H457" s="33">
        <v>5.3191414564133233E-2</v>
      </c>
      <c r="I457" s="33">
        <v>3.1900600539882973E-2</v>
      </c>
      <c r="J457" s="33">
        <v>2.1284221544556559E-2</v>
      </c>
    </row>
    <row r="458" spans="2:10" x14ac:dyDescent="0.3">
      <c r="B458" s="38" t="s">
        <v>284</v>
      </c>
      <c r="C458" s="38"/>
      <c r="D458" s="38" t="s">
        <v>702</v>
      </c>
      <c r="E458" s="33">
        <v>-2.1915523840982942E-2</v>
      </c>
      <c r="F458" s="33">
        <v>-2.850484276891585E-2</v>
      </c>
      <c r="G458" s="33">
        <v>-0.236303703236036</v>
      </c>
      <c r="H458" s="33">
        <v>0.24448822038691098</v>
      </c>
      <c r="I458" s="33">
        <v>9.4304517281637246E-2</v>
      </c>
      <c r="J458" s="33">
        <v>0.11069610134343932</v>
      </c>
    </row>
    <row r="459" spans="2:10" x14ac:dyDescent="0.3">
      <c r="B459" s="38" t="s">
        <v>284</v>
      </c>
      <c r="C459" s="38"/>
      <c r="D459" s="38" t="s">
        <v>388</v>
      </c>
      <c r="E459" s="33">
        <v>-2.6226829325163514E-2</v>
      </c>
      <c r="F459" s="33">
        <v>2.3765533096753222E-2</v>
      </c>
      <c r="G459" s="33">
        <v>3.2825191454040059E-2</v>
      </c>
      <c r="H459" s="33">
        <v>3.1837617241093241E-2</v>
      </c>
      <c r="I459" s="33">
        <v>2.9252648296789863E-2</v>
      </c>
      <c r="J459" s="33">
        <v>-7.0616706291653175E-2</v>
      </c>
    </row>
    <row r="460" spans="2:10" x14ac:dyDescent="0.3">
      <c r="B460" s="38" t="s">
        <v>284</v>
      </c>
      <c r="C460" s="38"/>
      <c r="D460" s="38" t="s">
        <v>389</v>
      </c>
      <c r="E460" s="33">
        <v>-9.9204714659956394E-2</v>
      </c>
      <c r="F460" s="33">
        <v>-0.20858938424938644</v>
      </c>
      <c r="G460" s="33">
        <v>-0.14684636834101328</v>
      </c>
      <c r="H460" s="33">
        <v>-9.357765397705986E-2</v>
      </c>
      <c r="I460" s="33">
        <v>-0.19269730136453633</v>
      </c>
      <c r="J460" s="33">
        <v>-0.12121870556206638</v>
      </c>
    </row>
    <row r="461" spans="2:10" x14ac:dyDescent="0.3">
      <c r="B461" s="38" t="s">
        <v>284</v>
      </c>
      <c r="C461" s="38"/>
      <c r="D461" s="38" t="s">
        <v>390</v>
      </c>
      <c r="E461" s="33">
        <v>1.151735379375296E-2</v>
      </c>
      <c r="F461" s="33">
        <v>-7.4455623107283486E-2</v>
      </c>
      <c r="G461" s="33">
        <v>-6.7029231832314018E-2</v>
      </c>
      <c r="H461" s="33">
        <v>1.1049204674686397E-2</v>
      </c>
      <c r="I461" s="33">
        <v>2.2218909362212713E-2</v>
      </c>
      <c r="J461" s="33">
        <v>-9.2475177107020468E-2</v>
      </c>
    </row>
    <row r="462" spans="2:10" x14ac:dyDescent="0.3">
      <c r="B462" s="38" t="s">
        <v>284</v>
      </c>
      <c r="C462" s="38"/>
      <c r="D462" s="38" t="s">
        <v>703</v>
      </c>
      <c r="E462" s="40">
        <v>-2.137106820799886</v>
      </c>
      <c r="F462" s="33">
        <v>0.28246398364037084</v>
      </c>
      <c r="G462" s="40">
        <v>1.4795615404382447</v>
      </c>
      <c r="H462" s="33">
        <v>0.19414837234481119</v>
      </c>
      <c r="I462" s="33">
        <v>0.25708165988196008</v>
      </c>
      <c r="J462" s="33">
        <v>6.2155189675493716E-2</v>
      </c>
    </row>
    <row r="463" spans="2:10" x14ac:dyDescent="0.3">
      <c r="B463" s="39" t="s">
        <v>293</v>
      </c>
      <c r="C463" s="39"/>
      <c r="D463" s="39" t="s">
        <v>714</v>
      </c>
      <c r="E463" s="33">
        <v>1.3875059702396442E-2</v>
      </c>
      <c r="F463" s="33">
        <v>-1.5560714990656699E-2</v>
      </c>
      <c r="G463" s="33">
        <v>0.36884399371087007</v>
      </c>
      <c r="H463" s="33">
        <v>0.24265112464714989</v>
      </c>
      <c r="I463" s="33">
        <v>0.23835330016705392</v>
      </c>
      <c r="J463" s="33">
        <v>0.29215300267462663</v>
      </c>
    </row>
    <row r="464" spans="2:10" x14ac:dyDescent="0.3">
      <c r="B464" s="38" t="s">
        <v>293</v>
      </c>
      <c r="C464" s="38"/>
      <c r="D464" s="38" t="s">
        <v>715</v>
      </c>
      <c r="E464" s="33">
        <v>2.1240125468889204E-2</v>
      </c>
      <c r="F464" s="33">
        <v>-3.6646060459283092E-2</v>
      </c>
      <c r="G464" s="33">
        <v>-0.27911451084018424</v>
      </c>
      <c r="H464" s="33">
        <v>-3.4828742579250616E-2</v>
      </c>
      <c r="I464" s="33">
        <v>-1.3332702505962857E-2</v>
      </c>
      <c r="J464" s="33">
        <v>-0.12646292121725367</v>
      </c>
    </row>
    <row r="465" spans="2:10" x14ac:dyDescent="0.3">
      <c r="B465" s="38" t="s">
        <v>293</v>
      </c>
      <c r="C465" s="38"/>
      <c r="D465" s="38" t="s">
        <v>400</v>
      </c>
      <c r="E465" s="33">
        <v>3.9140179553293297E-2</v>
      </c>
      <c r="F465" s="33">
        <v>-3.7246978266269881E-2</v>
      </c>
      <c r="G465" s="33">
        <v>-5.8328516061466384E-2</v>
      </c>
      <c r="H465" s="33">
        <v>-1.1768166836423122E-2</v>
      </c>
      <c r="I465" s="33">
        <v>7.6299144010150144E-2</v>
      </c>
      <c r="J465" s="33">
        <v>-7.9070907588759898E-2</v>
      </c>
    </row>
    <row r="466" spans="2:10" x14ac:dyDescent="0.3">
      <c r="B466" s="38" t="s">
        <v>293</v>
      </c>
      <c r="C466" s="38"/>
      <c r="D466" s="38" t="s">
        <v>716</v>
      </c>
      <c r="E466" s="33">
        <v>-4.3939657571379742E-2</v>
      </c>
      <c r="F466" s="33">
        <v>4.1896998026676791E-2</v>
      </c>
      <c r="G466" s="33">
        <v>0.16757689061136727</v>
      </c>
      <c r="H466" s="33">
        <v>0.1322359740536001</v>
      </c>
      <c r="I466" s="33">
        <v>0.11858609309170687</v>
      </c>
      <c r="J466" s="33">
        <v>9.1443350609133667E-2</v>
      </c>
    </row>
    <row r="467" spans="2:10" x14ac:dyDescent="0.3">
      <c r="B467" s="38" t="s">
        <v>293</v>
      </c>
      <c r="C467" s="38"/>
      <c r="D467" s="38" t="s">
        <v>401</v>
      </c>
      <c r="E467" s="33">
        <v>-8.8582033498383339E-2</v>
      </c>
      <c r="F467" s="33">
        <v>0.32345705279979775</v>
      </c>
      <c r="G467" s="33">
        <v>-0.14598387885409636</v>
      </c>
      <c r="H467" s="33">
        <v>1.7715401433004985E-3</v>
      </c>
      <c r="I467" s="33">
        <v>-9.1880949443046589E-2</v>
      </c>
      <c r="J467" s="33">
        <v>-9.0983978719487268E-2</v>
      </c>
    </row>
    <row r="468" spans="2:10" x14ac:dyDescent="0.3">
      <c r="B468" s="38" t="s">
        <v>293</v>
      </c>
      <c r="C468" s="38"/>
      <c r="D468" s="38" t="s">
        <v>717</v>
      </c>
      <c r="E468" s="33">
        <v>-0.58953459349103454</v>
      </c>
      <c r="F468" s="33">
        <v>-0.31916849313919382</v>
      </c>
      <c r="G468" s="33">
        <v>-0.22676658983243669</v>
      </c>
      <c r="H468" s="33">
        <v>3.7245294056923228E-2</v>
      </c>
      <c r="I468" s="33">
        <v>-0.23455402345190368</v>
      </c>
      <c r="J468" s="33">
        <v>-4.2760435283547338E-2</v>
      </c>
    </row>
    <row r="469" spans="2:10" x14ac:dyDescent="0.3">
      <c r="B469" s="38" t="s">
        <v>293</v>
      </c>
      <c r="C469" s="38"/>
      <c r="D469" s="38" t="s">
        <v>402</v>
      </c>
      <c r="E469" s="33">
        <v>-0.4433376984750641</v>
      </c>
      <c r="F469" s="33">
        <v>-0.16839381745428028</v>
      </c>
      <c r="G469" s="33">
        <v>0.20501394990485977</v>
      </c>
      <c r="H469" s="33">
        <v>-3.0346727167834153E-2</v>
      </c>
      <c r="I469" s="33">
        <v>-0.15366393346120333</v>
      </c>
      <c r="J469" s="33">
        <v>-0.22878030481710177</v>
      </c>
    </row>
    <row r="470" spans="2:10" x14ac:dyDescent="0.3">
      <c r="B470" s="38" t="s">
        <v>293</v>
      </c>
      <c r="C470" s="38"/>
      <c r="D470" s="38" t="s">
        <v>718</v>
      </c>
      <c r="E470" s="33">
        <v>-0.19415143632767418</v>
      </c>
      <c r="F470" s="33">
        <v>-0.4810764662759901</v>
      </c>
      <c r="G470" s="33">
        <v>-0.19944421286114355</v>
      </c>
      <c r="H470" s="33">
        <v>-0.3676187692869366</v>
      </c>
      <c r="I470" s="33">
        <v>-7.5085976375650176E-2</v>
      </c>
      <c r="J470" s="33">
        <v>-0.33559035944456639</v>
      </c>
    </row>
    <row r="471" spans="2:10" x14ac:dyDescent="0.3">
      <c r="B471" s="38" t="s">
        <v>293</v>
      </c>
      <c r="C471" s="38"/>
      <c r="D471" s="38" t="s">
        <v>403</v>
      </c>
      <c r="E471" s="33">
        <v>-9.7012719347002729E-2</v>
      </c>
      <c r="F471" s="33">
        <v>-0.10142152922986192</v>
      </c>
      <c r="G471" s="33">
        <v>2.8066721256156058E-2</v>
      </c>
      <c r="H471" s="33">
        <v>-0.14585677630282667</v>
      </c>
      <c r="I471" s="33">
        <v>-0.11075113831305927</v>
      </c>
      <c r="J471" s="33">
        <v>-0.21617960091454513</v>
      </c>
    </row>
    <row r="472" spans="2:10" x14ac:dyDescent="0.3">
      <c r="B472" s="38" t="s">
        <v>293</v>
      </c>
      <c r="C472" s="38"/>
      <c r="D472" s="38" t="s">
        <v>719</v>
      </c>
      <c r="E472" s="33">
        <v>-6.9840331226366459E-2</v>
      </c>
      <c r="F472" s="33">
        <v>-2.1323551887576508E-2</v>
      </c>
      <c r="G472" s="33">
        <v>-1.7401318691710133E-2</v>
      </c>
      <c r="H472" s="33">
        <v>-3.2912120185231153E-3</v>
      </c>
      <c r="I472" s="33">
        <v>0.17311145779846338</v>
      </c>
      <c r="J472" s="33">
        <v>1.5341121335726626E-2</v>
      </c>
    </row>
    <row r="473" spans="2:10" x14ac:dyDescent="0.3">
      <c r="B473" s="41" t="s">
        <v>293</v>
      </c>
      <c r="C473" s="41"/>
      <c r="D473" s="41" t="s">
        <v>720</v>
      </c>
      <c r="E473" s="33">
        <v>-7.1743594214639606E-2</v>
      </c>
      <c r="F473" s="33">
        <v>-0.16189164196042305</v>
      </c>
      <c r="G473" s="33">
        <v>-0.12777399217686325</v>
      </c>
      <c r="H473" s="33">
        <v>-5.1054048159683285E-2</v>
      </c>
      <c r="I473" s="33">
        <v>2.9835280642843465E-2</v>
      </c>
      <c r="J473" s="33">
        <v>-0.12985641338135312</v>
      </c>
    </row>
    <row r="474" spans="2:10" x14ac:dyDescent="0.3">
      <c r="B474" s="39" t="s">
        <v>309</v>
      </c>
      <c r="C474" s="39"/>
      <c r="D474" s="39" t="s">
        <v>590</v>
      </c>
      <c r="E474" s="33">
        <v>0.38763697128576169</v>
      </c>
      <c r="F474" s="33">
        <v>0.67368649787412771</v>
      </c>
      <c r="G474" s="33">
        <v>0.58243185089268579</v>
      </c>
      <c r="H474" s="33">
        <v>0.2786746484096696</v>
      </c>
      <c r="I474" s="33">
        <v>1.4890936368079366E-3</v>
      </c>
      <c r="J474" s="33">
        <v>0.45456284106834843</v>
      </c>
    </row>
    <row r="475" spans="2:10" x14ac:dyDescent="0.3">
      <c r="B475" s="38" t="s">
        <v>309</v>
      </c>
      <c r="C475" s="38"/>
      <c r="D475" s="38" t="s">
        <v>591</v>
      </c>
      <c r="E475" s="33">
        <v>-0.12585610719097673</v>
      </c>
      <c r="F475" s="33">
        <v>-0.15696379305681329</v>
      </c>
      <c r="G475" s="33">
        <v>-0.18099830846769671</v>
      </c>
      <c r="H475" s="33">
        <v>-4.6859749299859921E-2</v>
      </c>
      <c r="I475" s="33">
        <v>2.8001427730099948E-3</v>
      </c>
      <c r="J475" s="33">
        <v>-0.15015638364868655</v>
      </c>
    </row>
    <row r="476" spans="2:10" x14ac:dyDescent="0.3">
      <c r="B476" s="38" t="s">
        <v>309</v>
      </c>
      <c r="C476" s="38"/>
      <c r="D476" s="38" t="s">
        <v>592</v>
      </c>
      <c r="E476" s="33">
        <v>0.15727620306376</v>
      </c>
      <c r="F476" s="33">
        <v>0.32065128913153007</v>
      </c>
      <c r="G476" s="33">
        <v>0.39325260441137022</v>
      </c>
      <c r="H476" s="33">
        <v>0.10210723758868356</v>
      </c>
      <c r="I476" s="33">
        <v>5.3621907074293151E-2</v>
      </c>
      <c r="J476" s="33">
        <v>0.16202693077747021</v>
      </c>
    </row>
    <row r="477" spans="2:10" x14ac:dyDescent="0.3">
      <c r="B477" s="38" t="s">
        <v>309</v>
      </c>
      <c r="C477" s="38" t="s">
        <v>356</v>
      </c>
      <c r="D477" s="38" t="s">
        <v>856</v>
      </c>
      <c r="E477" s="33">
        <v>-3.1573407745083548E-2</v>
      </c>
      <c r="F477" s="33">
        <v>-7.9079342577816902E-2</v>
      </c>
      <c r="G477" s="33">
        <v>-8.0613850951990251E-2</v>
      </c>
      <c r="H477" s="33">
        <v>-0.11046280110817008</v>
      </c>
      <c r="I477" s="33">
        <v>-6.9288804094353562E-2</v>
      </c>
      <c r="J477" s="33">
        <v>-0.23770497691849357</v>
      </c>
    </row>
    <row r="478" spans="2:10" x14ac:dyDescent="0.3">
      <c r="B478" s="38" t="s">
        <v>309</v>
      </c>
      <c r="C478" s="38"/>
      <c r="D478" s="38" t="s">
        <v>857</v>
      </c>
      <c r="E478" s="33">
        <v>-9.1070505663306989E-2</v>
      </c>
      <c r="F478" s="33">
        <v>6.3741413432903293E-2</v>
      </c>
      <c r="G478" s="33">
        <v>-4.310302195363036E-2</v>
      </c>
      <c r="H478" s="33">
        <v>0.21830545253427669</v>
      </c>
      <c r="I478" s="33">
        <v>-0.27442122872559338</v>
      </c>
      <c r="J478" s="33">
        <v>0.14238083238046695</v>
      </c>
    </row>
    <row r="479" spans="2:10" x14ac:dyDescent="0.3">
      <c r="B479" s="38" t="s">
        <v>309</v>
      </c>
      <c r="C479" s="38" t="s">
        <v>357</v>
      </c>
      <c r="D479" s="38" t="s">
        <v>593</v>
      </c>
      <c r="E479" s="33">
        <v>0.56880558533466452</v>
      </c>
      <c r="F479" s="33">
        <v>0.60578066389447383</v>
      </c>
      <c r="G479" s="33">
        <v>0.50385679353321766</v>
      </c>
      <c r="H479" s="33">
        <v>0.59286054634582808</v>
      </c>
      <c r="I479" s="33">
        <v>0.49598832351224686</v>
      </c>
      <c r="J479" s="33">
        <v>0.69006897023522118</v>
      </c>
    </row>
    <row r="480" spans="2:10" x14ac:dyDescent="0.3">
      <c r="B480" s="38" t="s">
        <v>309</v>
      </c>
      <c r="C480" s="38"/>
      <c r="D480" s="38" t="s">
        <v>594</v>
      </c>
      <c r="E480" s="33">
        <v>-0.19212255540755652</v>
      </c>
      <c r="F480" s="33">
        <v>-8.1835739097969595E-2</v>
      </c>
      <c r="G480" s="33">
        <v>-6.5246469312906674E-2</v>
      </c>
      <c r="H480" s="33">
        <v>-5.5022648948936492E-2</v>
      </c>
      <c r="I480" s="33">
        <v>-0.17020444763404652</v>
      </c>
      <c r="J480" s="33">
        <v>-7.8939735022840019E-2</v>
      </c>
    </row>
    <row r="481" spans="2:10" x14ac:dyDescent="0.3">
      <c r="B481" s="38" t="s">
        <v>309</v>
      </c>
      <c r="C481" s="38"/>
      <c r="D481" s="38" t="s">
        <v>858</v>
      </c>
      <c r="E481" s="33">
        <v>0.23194379912983987</v>
      </c>
      <c r="F481" s="33">
        <v>-7.9258240110343436E-2</v>
      </c>
      <c r="G481" s="33">
        <v>-3.2489701269709848E-2</v>
      </c>
      <c r="H481" s="33">
        <v>7.8432629860931691E-3</v>
      </c>
      <c r="I481" s="33">
        <v>-3.4782866860646688E-2</v>
      </c>
      <c r="J481" s="33">
        <v>7.5544438285364279E-3</v>
      </c>
    </row>
    <row r="482" spans="2:10" x14ac:dyDescent="0.3">
      <c r="B482" s="38" t="s">
        <v>309</v>
      </c>
      <c r="C482" s="38"/>
      <c r="D482" s="38" t="s">
        <v>859</v>
      </c>
      <c r="E482" s="33">
        <v>0.61518461206855068</v>
      </c>
      <c r="F482" s="33">
        <v>0.567027406746341</v>
      </c>
      <c r="G482" s="33">
        <v>0.38573454177208966</v>
      </c>
      <c r="H482" s="33">
        <v>3.6416798594797406E-2</v>
      </c>
      <c r="I482" s="33">
        <v>-4.5066986639937134E-2</v>
      </c>
      <c r="J482" s="33">
        <v>0.25117563734177573</v>
      </c>
    </row>
    <row r="483" spans="2:10" x14ac:dyDescent="0.3">
      <c r="B483" s="38" t="s">
        <v>309</v>
      </c>
      <c r="C483" s="38" t="s">
        <v>358</v>
      </c>
      <c r="D483" s="38" t="s">
        <v>860</v>
      </c>
      <c r="E483" s="33">
        <v>0.4985035015889494</v>
      </c>
      <c r="F483" s="33">
        <v>-0.13324533512905745</v>
      </c>
      <c r="G483" s="33">
        <v>-5.3891985165845924E-3</v>
      </c>
      <c r="H483" s="33">
        <v>0.22014686832169961</v>
      </c>
      <c r="I483" s="33">
        <v>-0.14018367880680316</v>
      </c>
      <c r="J483" s="33">
        <v>0.17845178706967335</v>
      </c>
    </row>
    <row r="484" spans="2:10" x14ac:dyDescent="0.3">
      <c r="B484" s="38" t="s">
        <v>309</v>
      </c>
      <c r="C484" s="38"/>
      <c r="D484" s="38" t="s">
        <v>595</v>
      </c>
      <c r="E484" s="33">
        <v>-6.0547479791273506E-2</v>
      </c>
      <c r="F484" s="33">
        <v>-1.6804062749100623E-3</v>
      </c>
      <c r="G484" s="33">
        <v>0.11680507342253987</v>
      </c>
      <c r="H484" s="33">
        <v>-8.4513168917029979E-2</v>
      </c>
      <c r="I484" s="33">
        <v>-7.0658889707960082E-2</v>
      </c>
      <c r="J484" s="33">
        <v>-4.903064610503316E-2</v>
      </c>
    </row>
    <row r="485" spans="2:10" x14ac:dyDescent="0.3">
      <c r="B485" s="38" t="s">
        <v>309</v>
      </c>
      <c r="C485" s="38"/>
      <c r="D485" s="38" t="s">
        <v>861</v>
      </c>
      <c r="E485" s="40">
        <v>1.4767489854702101</v>
      </c>
      <c r="F485" s="33">
        <v>0.62274433171810673</v>
      </c>
      <c r="G485" s="33">
        <v>0.60624438418842352</v>
      </c>
      <c r="H485" s="33">
        <v>-9.8748017519073361E-2</v>
      </c>
      <c r="I485" s="33">
        <v>-0.32378611858144657</v>
      </c>
      <c r="J485" s="33">
        <v>0.16485502335775637</v>
      </c>
    </row>
    <row r="486" spans="2:10" x14ac:dyDescent="0.3">
      <c r="B486" s="38" t="s">
        <v>309</v>
      </c>
      <c r="C486" s="38"/>
      <c r="D486" s="38" t="s">
        <v>862</v>
      </c>
      <c r="E486" s="33">
        <v>0.39585291331403383</v>
      </c>
      <c r="F486" s="33">
        <v>2.2217054935933511E-3</v>
      </c>
      <c r="G486" s="33">
        <v>-0.10441229102104677</v>
      </c>
      <c r="H486" s="33">
        <v>5.0949529540596838E-2</v>
      </c>
      <c r="I486" s="33">
        <v>-1.7022341996929757E-2</v>
      </c>
      <c r="J486" s="33">
        <v>7.2997129881273271E-2</v>
      </c>
    </row>
    <row r="487" spans="2:10" x14ac:dyDescent="0.3">
      <c r="B487" s="38" t="s">
        <v>309</v>
      </c>
      <c r="C487" s="38"/>
      <c r="D487" s="38" t="s">
        <v>863</v>
      </c>
      <c r="E487" s="33">
        <v>0.42368287892979017</v>
      </c>
      <c r="F487" s="33">
        <v>5.6225253707016698E-2</v>
      </c>
      <c r="G487" s="33">
        <v>9.6790551343512998E-2</v>
      </c>
      <c r="H487" s="33">
        <v>0.22783558150075622</v>
      </c>
      <c r="I487" s="33">
        <v>1.5645319229220078E-2</v>
      </c>
      <c r="J487" s="33">
        <v>5.1866067358833146E-2</v>
      </c>
    </row>
    <row r="488" spans="2:10" x14ac:dyDescent="0.3">
      <c r="B488" s="38" t="s">
        <v>309</v>
      </c>
      <c r="C488" s="38"/>
      <c r="D488" s="38" t="s">
        <v>864</v>
      </c>
      <c r="E488" s="33">
        <v>0.30737704540288657</v>
      </c>
      <c r="F488" s="33">
        <v>-2.1294637451469978E-2</v>
      </c>
      <c r="G488" s="33">
        <v>0.1053599472015132</v>
      </c>
      <c r="H488" s="33">
        <v>-2.8111089215827167E-2</v>
      </c>
      <c r="I488" s="33">
        <v>1.387342948829362E-2</v>
      </c>
      <c r="J488" s="33">
        <v>-4.5095318940533424E-2</v>
      </c>
    </row>
    <row r="489" spans="2:10" x14ac:dyDescent="0.3">
      <c r="B489" s="38" t="s">
        <v>309</v>
      </c>
      <c r="C489" s="38"/>
      <c r="D489" s="38" t="s">
        <v>865</v>
      </c>
      <c r="E489" s="33">
        <v>3.7852975201330352E-2</v>
      </c>
      <c r="F489" s="33">
        <v>-4.7921705077360155E-2</v>
      </c>
      <c r="G489" s="33">
        <v>3.1232975867165891E-3</v>
      </c>
      <c r="H489" s="33">
        <v>4.6458949505169933E-2</v>
      </c>
      <c r="I489" s="33">
        <v>-1.1950793224406731E-2</v>
      </c>
      <c r="J489" s="33">
        <v>6.9463466569936738E-2</v>
      </c>
    </row>
    <row r="490" spans="2:10" x14ac:dyDescent="0.3">
      <c r="B490" s="38" t="s">
        <v>309</v>
      </c>
      <c r="C490" s="38"/>
      <c r="D490" s="38" t="s">
        <v>866</v>
      </c>
      <c r="E490" s="33">
        <v>8.0228180085696543E-2</v>
      </c>
      <c r="F490" s="33">
        <v>1.3433115813013208E-2</v>
      </c>
      <c r="G490" s="33">
        <v>-3.1772622626373259E-2</v>
      </c>
      <c r="H490" s="33">
        <v>4.9108536597500141E-2</v>
      </c>
      <c r="I490" s="33">
        <v>-0.12993003390594327</v>
      </c>
      <c r="J490" s="33">
        <v>-3.2951090961970131E-2</v>
      </c>
    </row>
    <row r="491" spans="2:10" x14ac:dyDescent="0.3">
      <c r="B491" s="38" t="s">
        <v>309</v>
      </c>
      <c r="C491" s="38"/>
      <c r="D491" s="38" t="s">
        <v>867</v>
      </c>
      <c r="E491" s="33">
        <v>-0.10646460793393331</v>
      </c>
      <c r="F491" s="33">
        <v>-4.6385989634999847E-2</v>
      </c>
      <c r="G491" s="33">
        <v>-0.12031945989636328</v>
      </c>
      <c r="H491" s="33">
        <v>-1.2112867666219884E-2</v>
      </c>
      <c r="I491" s="33">
        <v>-2.1187305806546597E-2</v>
      </c>
      <c r="J491" s="33">
        <v>-7.8147457223173067E-2</v>
      </c>
    </row>
    <row r="492" spans="2:10" x14ac:dyDescent="0.3">
      <c r="B492" s="38" t="s">
        <v>309</v>
      </c>
      <c r="C492" s="38"/>
      <c r="D492" s="38" t="s">
        <v>868</v>
      </c>
      <c r="E492" s="33">
        <v>-2.4302332990623343E-2</v>
      </c>
      <c r="F492" s="33">
        <v>-6.707970434908983E-2</v>
      </c>
      <c r="G492" s="33">
        <v>1.8023613009670258E-2</v>
      </c>
      <c r="H492" s="33">
        <v>-5.1941481439039983E-2</v>
      </c>
      <c r="I492" s="33">
        <v>-0.10327261489247985</v>
      </c>
      <c r="J492" s="33">
        <v>-9.7758551911499847E-2</v>
      </c>
    </row>
    <row r="493" spans="2:10" x14ac:dyDescent="0.3">
      <c r="B493" s="38" t="s">
        <v>309</v>
      </c>
      <c r="C493" s="38"/>
      <c r="D493" s="38" t="s">
        <v>869</v>
      </c>
      <c r="E493" s="33">
        <v>0.3018578477672369</v>
      </c>
      <c r="F493" s="33">
        <v>6.9111366428337373E-2</v>
      </c>
      <c r="G493" s="33">
        <v>-7.6676154213509928E-2</v>
      </c>
      <c r="H493" s="33">
        <v>-1.6128232468965997E-3</v>
      </c>
      <c r="I493" s="33">
        <v>0.14456588559910655</v>
      </c>
      <c r="J493" s="33">
        <v>9.9175008032137413E-3</v>
      </c>
    </row>
    <row r="494" spans="2:10" x14ac:dyDescent="0.3">
      <c r="B494" s="38" t="s">
        <v>309</v>
      </c>
      <c r="C494" s="38"/>
      <c r="D494" s="38" t="s">
        <v>870</v>
      </c>
      <c r="E494" s="33">
        <v>-0.14561876974391641</v>
      </c>
      <c r="F494" s="33">
        <v>7.3784537029856878E-2</v>
      </c>
      <c r="G494" s="33">
        <v>9.2306483522666127E-3</v>
      </c>
      <c r="H494" s="33">
        <v>-0.13494923830277639</v>
      </c>
      <c r="I494" s="33">
        <v>-0.11932902611676655</v>
      </c>
      <c r="J494" s="33">
        <v>-0.15355773235446302</v>
      </c>
    </row>
    <row r="495" spans="2:10" x14ac:dyDescent="0.3">
      <c r="B495" s="38" t="s">
        <v>309</v>
      </c>
      <c r="C495" s="38"/>
      <c r="D495" s="38" t="s">
        <v>871</v>
      </c>
      <c r="E495" s="33">
        <v>0.50990480020001305</v>
      </c>
      <c r="F495" s="33">
        <v>-1.2106293930173706E-2</v>
      </c>
      <c r="G495" s="33">
        <v>-7.43688311281403E-2</v>
      </c>
      <c r="H495" s="33">
        <v>-8.2218754638296421E-2</v>
      </c>
      <c r="I495" s="33">
        <v>-0.13076084011751732</v>
      </c>
      <c r="J495" s="33">
        <v>7.1483043071276509E-2</v>
      </c>
    </row>
    <row r="496" spans="2:10" x14ac:dyDescent="0.3">
      <c r="B496" s="38" t="s">
        <v>309</v>
      </c>
      <c r="C496" s="38"/>
      <c r="D496" s="38" t="s">
        <v>872</v>
      </c>
      <c r="E496" s="33">
        <v>-0.19560455683881006</v>
      </c>
      <c r="F496" s="33">
        <v>0.22818212095229029</v>
      </c>
      <c r="G496" s="33">
        <v>0.2816854256249437</v>
      </c>
      <c r="H496" s="33">
        <v>0.18470888150450282</v>
      </c>
      <c r="I496" s="33">
        <v>0.17089020814032363</v>
      </c>
      <c r="J496" s="33">
        <v>0.29162676055460057</v>
      </c>
    </row>
    <row r="497" spans="2:10" x14ac:dyDescent="0.3">
      <c r="B497" s="38" t="s">
        <v>309</v>
      </c>
      <c r="C497" s="38"/>
      <c r="D497" s="38" t="s">
        <v>873</v>
      </c>
      <c r="E497" s="33">
        <v>0.54800786669925738</v>
      </c>
      <c r="F497" s="33">
        <v>3.2530428517643539E-2</v>
      </c>
      <c r="G497" s="33">
        <v>0.22329967832574704</v>
      </c>
      <c r="H497" s="33">
        <v>0.20324961247307671</v>
      </c>
      <c r="I497" s="33">
        <v>-7.6371570400719957E-2</v>
      </c>
      <c r="J497" s="33">
        <v>0.18225292770569368</v>
      </c>
    </row>
    <row r="498" spans="2:10" x14ac:dyDescent="0.3">
      <c r="B498" s="38" t="s">
        <v>309</v>
      </c>
      <c r="C498" s="38"/>
      <c r="D498" s="38" t="s">
        <v>874</v>
      </c>
      <c r="E498" s="33">
        <v>0.39439767027061379</v>
      </c>
      <c r="F498" s="33">
        <v>2.7273968803510407E-2</v>
      </c>
      <c r="G498" s="33">
        <v>7.9587850809626826E-2</v>
      </c>
      <c r="H498" s="33">
        <v>1.4180763567543941E-2</v>
      </c>
      <c r="I498" s="33">
        <v>-1.6426472097243128E-2</v>
      </c>
      <c r="J498" s="33">
        <v>1.2257570109997395E-2</v>
      </c>
    </row>
    <row r="499" spans="2:10" x14ac:dyDescent="0.3">
      <c r="B499" s="38" t="s">
        <v>309</v>
      </c>
      <c r="C499" s="38"/>
      <c r="D499" s="38" t="s">
        <v>875</v>
      </c>
      <c r="E499" s="33">
        <v>0.54462558112516968</v>
      </c>
      <c r="F499" s="33">
        <v>0.19490353522910953</v>
      </c>
      <c r="G499" s="33">
        <v>-5.2773024005413838E-2</v>
      </c>
      <c r="H499" s="33">
        <v>-0.12243639204953016</v>
      </c>
      <c r="I499" s="33">
        <v>-5.5403079006000056E-3</v>
      </c>
      <c r="J499" s="33">
        <v>0.42764216342926265</v>
      </c>
    </row>
    <row r="500" spans="2:10" x14ac:dyDescent="0.3">
      <c r="B500" s="38" t="s">
        <v>309</v>
      </c>
      <c r="C500" s="38"/>
      <c r="D500" s="38" t="s">
        <v>596</v>
      </c>
      <c r="E500" s="33">
        <v>0.71754953391950282</v>
      </c>
      <c r="F500" s="33">
        <v>0.39995952511711996</v>
      </c>
      <c r="G500" s="33">
        <v>0.21477631820724286</v>
      </c>
      <c r="H500" s="33">
        <v>0.51800453185360995</v>
      </c>
      <c r="I500" s="33">
        <v>0.14963317054728664</v>
      </c>
      <c r="J500" s="33">
        <v>0.22023251095288332</v>
      </c>
    </row>
    <row r="501" spans="2:10" x14ac:dyDescent="0.3">
      <c r="B501" s="41" t="s">
        <v>309</v>
      </c>
      <c r="C501" s="41"/>
      <c r="D501" s="41" t="s">
        <v>916</v>
      </c>
      <c r="E501" s="33">
        <v>0.4489940790583562</v>
      </c>
      <c r="F501" s="33">
        <v>-0.14254908155406643</v>
      </c>
      <c r="G501" s="33">
        <v>-7.2340306034850421E-2</v>
      </c>
      <c r="H501" s="33">
        <v>0.16201517928154008</v>
      </c>
      <c r="I501" s="33">
        <v>-1.2968523228496842E-2</v>
      </c>
      <c r="J501" s="33">
        <v>0.19525190761273947</v>
      </c>
    </row>
    <row r="502" spans="2:10" x14ac:dyDescent="0.3">
      <c r="B502" s="39" t="s">
        <v>310</v>
      </c>
      <c r="C502" s="39" t="s">
        <v>311</v>
      </c>
      <c r="D502" s="39" t="s">
        <v>440</v>
      </c>
      <c r="E502" s="33">
        <v>0.29318507106000347</v>
      </c>
      <c r="F502" s="33">
        <v>0.21966021117724566</v>
      </c>
      <c r="G502" s="33">
        <v>0.42915342241132048</v>
      </c>
      <c r="H502" s="33">
        <v>0.31213488383760346</v>
      </c>
      <c r="I502" s="33">
        <v>-9.8186314472163971E-3</v>
      </c>
      <c r="J502" s="33">
        <v>0.42641002551153306</v>
      </c>
    </row>
    <row r="503" spans="2:10" x14ac:dyDescent="0.3">
      <c r="B503" s="38" t="s">
        <v>310</v>
      </c>
      <c r="C503" s="38"/>
      <c r="D503" s="38" t="s">
        <v>441</v>
      </c>
      <c r="E503" s="33">
        <v>-8.7125377404200233E-2</v>
      </c>
      <c r="F503" s="33">
        <v>-0.12801221908822358</v>
      </c>
      <c r="G503" s="33">
        <v>-5.8423091806453664E-2</v>
      </c>
      <c r="H503" s="33">
        <v>-1.3473090162670065E-2</v>
      </c>
      <c r="I503" s="33">
        <v>-0.12404390243328023</v>
      </c>
      <c r="J503" s="33">
        <v>-0.11114686308811383</v>
      </c>
    </row>
    <row r="504" spans="2:10" x14ac:dyDescent="0.3">
      <c r="B504" s="38" t="s">
        <v>310</v>
      </c>
      <c r="C504" s="38"/>
      <c r="D504" s="38" t="s">
        <v>743</v>
      </c>
      <c r="E504" s="33">
        <v>0.52928227442558029</v>
      </c>
      <c r="F504" s="33">
        <v>8.3152160272973674E-2</v>
      </c>
      <c r="G504" s="33">
        <v>0.28182350796500355</v>
      </c>
      <c r="H504" s="33">
        <v>-5.046968316656919E-2</v>
      </c>
      <c r="I504" s="33">
        <v>-4.1214651017710047E-2</v>
      </c>
      <c r="J504" s="33">
        <v>0.19088840900799653</v>
      </c>
    </row>
    <row r="505" spans="2:10" x14ac:dyDescent="0.3">
      <c r="B505" s="38" t="s">
        <v>310</v>
      </c>
      <c r="C505" s="38"/>
      <c r="D505" s="38" t="s">
        <v>442</v>
      </c>
      <c r="E505" s="33">
        <v>0.18454532096119003</v>
      </c>
      <c r="F505" s="33">
        <v>9.2032056477036051E-3</v>
      </c>
      <c r="G505" s="33">
        <v>3.2503476897057126E-2</v>
      </c>
      <c r="H505" s="33">
        <v>-6.0833171844059564E-2</v>
      </c>
      <c r="I505" s="33">
        <v>-6.5295384043119853E-2</v>
      </c>
      <c r="J505" s="33">
        <v>-1.6925807612329535E-2</v>
      </c>
    </row>
    <row r="506" spans="2:10" x14ac:dyDescent="0.3">
      <c r="B506" s="38" t="s">
        <v>310</v>
      </c>
      <c r="C506" s="38"/>
      <c r="D506" s="38" t="s">
        <v>443</v>
      </c>
      <c r="E506" s="33">
        <v>0.61518648257146324</v>
      </c>
      <c r="F506" s="33">
        <v>-4.0759892574993017E-2</v>
      </c>
      <c r="G506" s="33">
        <v>0.11053565698759016</v>
      </c>
      <c r="H506" s="33">
        <v>0.41025138646437931</v>
      </c>
      <c r="I506" s="33">
        <v>0.13399513613384606</v>
      </c>
      <c r="J506" s="33">
        <v>6.700901611994059E-2</v>
      </c>
    </row>
    <row r="507" spans="2:10" x14ac:dyDescent="0.3">
      <c r="B507" s="38" t="s">
        <v>310</v>
      </c>
      <c r="C507" s="38"/>
      <c r="D507" s="38" t="s">
        <v>744</v>
      </c>
      <c r="E507" s="33">
        <v>0.60196212451519937</v>
      </c>
      <c r="F507" s="33">
        <v>0.22431770573320708</v>
      </c>
      <c r="G507" s="33">
        <v>0.12077649691188697</v>
      </c>
      <c r="H507" s="33">
        <v>0.28975584002434118</v>
      </c>
      <c r="I507" s="33">
        <v>0.14384198107817703</v>
      </c>
      <c r="J507" s="33">
        <v>0.25224237583297793</v>
      </c>
    </row>
    <row r="508" spans="2:10" x14ac:dyDescent="0.3">
      <c r="B508" s="41" t="s">
        <v>310</v>
      </c>
      <c r="C508" s="41"/>
      <c r="D508" s="41" t="s">
        <v>444</v>
      </c>
      <c r="E508" s="33">
        <v>0.10893421541703008</v>
      </c>
      <c r="F508" s="33">
        <v>-1.1004660035416336E-2</v>
      </c>
      <c r="G508" s="33">
        <v>-0.11610400493949991</v>
      </c>
      <c r="H508" s="33">
        <v>3.6045836196350045E-2</v>
      </c>
      <c r="I508" s="33">
        <v>0.10822372247261702</v>
      </c>
      <c r="J508" s="33">
        <v>-5.0578804662539945E-2</v>
      </c>
    </row>
    <row r="509" spans="2:10" x14ac:dyDescent="0.3">
      <c r="B509" s="39" t="s">
        <v>290</v>
      </c>
      <c r="C509" s="39"/>
      <c r="D509" s="39" t="s">
        <v>492</v>
      </c>
      <c r="E509" s="33">
        <v>-0.38613096897513</v>
      </c>
      <c r="F509" s="33">
        <v>-5.0090897966207137E-2</v>
      </c>
      <c r="G509" s="33">
        <v>0.49218967292976323</v>
      </c>
      <c r="H509" s="33">
        <v>3.6747231937793501E-2</v>
      </c>
      <c r="I509" s="33">
        <v>-0.16513753908479956</v>
      </c>
      <c r="J509" s="33">
        <v>0.15245070550726325</v>
      </c>
    </row>
    <row r="510" spans="2:10" x14ac:dyDescent="0.3">
      <c r="B510" s="38" t="s">
        <v>290</v>
      </c>
      <c r="C510" s="38"/>
      <c r="D510" s="38" t="s">
        <v>521</v>
      </c>
      <c r="E510" s="33">
        <v>-0.52564219522816646</v>
      </c>
      <c r="F510" s="33">
        <v>-0.11617577101434318</v>
      </c>
      <c r="G510" s="33">
        <v>-5.4274418516323308E-2</v>
      </c>
      <c r="H510" s="33">
        <v>-0.10512983573176982</v>
      </c>
      <c r="I510" s="33">
        <v>-1.2308095225756155E-2</v>
      </c>
      <c r="J510" s="33">
        <v>-7.9037896060849988E-2</v>
      </c>
    </row>
    <row r="511" spans="2:10" x14ac:dyDescent="0.3">
      <c r="B511" s="38" t="s">
        <v>290</v>
      </c>
      <c r="C511" s="38"/>
      <c r="D511" s="38" t="s">
        <v>656</v>
      </c>
      <c r="E511" s="40">
        <v>-1.2179174804438468</v>
      </c>
      <c r="F511" s="33">
        <v>-0.48795137869792082</v>
      </c>
      <c r="G511" s="33">
        <v>-0.45189645606017681</v>
      </c>
      <c r="H511" s="33">
        <v>-7.8930948524000399E-2</v>
      </c>
      <c r="I511" s="33">
        <v>0.1780521380663993</v>
      </c>
      <c r="J511" s="33">
        <v>-0.31872195014812021</v>
      </c>
    </row>
    <row r="512" spans="2:10" x14ac:dyDescent="0.3">
      <c r="B512" s="38" t="s">
        <v>295</v>
      </c>
      <c r="C512" s="38"/>
      <c r="D512" s="38" t="s">
        <v>897</v>
      </c>
      <c r="E512" s="33">
        <v>-0.26314775703935367</v>
      </c>
      <c r="F512" s="33">
        <v>-9.9500538585637344E-2</v>
      </c>
      <c r="G512" s="33">
        <v>-0.20804599806066393</v>
      </c>
      <c r="H512" s="33">
        <v>-6.4741119384983392E-2</v>
      </c>
      <c r="I512" s="33">
        <v>-9.0655660597683596E-2</v>
      </c>
      <c r="J512" s="33">
        <v>-0.13979199392783026</v>
      </c>
    </row>
    <row r="513" spans="2:10" x14ac:dyDescent="0.3">
      <c r="B513" s="38" t="s">
        <v>295</v>
      </c>
      <c r="C513" s="38"/>
      <c r="D513" s="38" t="s">
        <v>642</v>
      </c>
      <c r="E513" s="33">
        <v>-0.10659558973472372</v>
      </c>
      <c r="F513" s="33">
        <v>0.10377316334784625</v>
      </c>
      <c r="G513" s="33">
        <v>-2.549327536859991E-3</v>
      </c>
      <c r="H513" s="33">
        <v>0.10775716907137678</v>
      </c>
      <c r="I513" s="33">
        <v>0.13199325027260667</v>
      </c>
      <c r="J513" s="33">
        <v>1.2864638141553364E-2</v>
      </c>
    </row>
    <row r="514" spans="2:10" x14ac:dyDescent="0.3">
      <c r="B514" s="41" t="s">
        <v>295</v>
      </c>
      <c r="C514" s="41"/>
      <c r="D514" s="41" t="s">
        <v>677</v>
      </c>
      <c r="E514" s="33">
        <v>0.7123977528831742</v>
      </c>
      <c r="F514" s="33">
        <v>0.18398276891192067</v>
      </c>
      <c r="G514" s="33">
        <v>0.48604729820963</v>
      </c>
      <c r="H514" s="33">
        <v>-5.8183607423379691E-2</v>
      </c>
      <c r="I514" s="33">
        <v>-3.7620419439249986E-2</v>
      </c>
      <c r="J514" s="33">
        <v>0.2117246459244666</v>
      </c>
    </row>
    <row r="515" spans="2:10" x14ac:dyDescent="0.3">
      <c r="B515" s="39" t="s">
        <v>301</v>
      </c>
      <c r="C515" s="39"/>
      <c r="D515" s="39" t="s">
        <v>734</v>
      </c>
      <c r="E515" s="33">
        <v>-0.54626732709791614</v>
      </c>
      <c r="F515" s="33">
        <v>-0.15196813997922298</v>
      </c>
      <c r="G515" s="33">
        <v>0.21060955764457034</v>
      </c>
      <c r="H515" s="33">
        <v>-6.8361295500803276E-2</v>
      </c>
      <c r="I515" s="33">
        <v>-1.4565937375213167E-2</v>
      </c>
      <c r="J515" s="33">
        <v>-3.1894270731716468E-2</v>
      </c>
    </row>
    <row r="516" spans="2:10" x14ac:dyDescent="0.3">
      <c r="B516" s="38" t="s">
        <v>301</v>
      </c>
      <c r="C516" s="38"/>
      <c r="D516" s="38" t="s">
        <v>427</v>
      </c>
      <c r="E516" s="33">
        <v>-0.87872721081140259</v>
      </c>
      <c r="F516" s="33">
        <v>-0.15711128387602624</v>
      </c>
      <c r="G516" s="33">
        <v>0.59290910259390373</v>
      </c>
      <c r="H516" s="33">
        <v>2.5989964373806629E-2</v>
      </c>
      <c r="I516" s="33">
        <v>0.13807286656339723</v>
      </c>
      <c r="J516" s="33">
        <v>-0.1561697824463133</v>
      </c>
    </row>
    <row r="517" spans="2:10" x14ac:dyDescent="0.3">
      <c r="B517" s="38" t="s">
        <v>301</v>
      </c>
      <c r="C517" s="38"/>
      <c r="D517" s="38" t="s">
        <v>735</v>
      </c>
      <c r="E517" s="40">
        <v>-1.4758267351278</v>
      </c>
      <c r="F517" s="33">
        <v>0.21029901622417668</v>
      </c>
      <c r="G517" s="33">
        <v>0.93090907150768842</v>
      </c>
      <c r="H517" s="33">
        <v>0.22688170328502366</v>
      </c>
      <c r="I517" s="33">
        <v>3.0714829939089583E-2</v>
      </c>
      <c r="J517" s="33">
        <v>8.7950975222504724E-2</v>
      </c>
    </row>
    <row r="518" spans="2:10" x14ac:dyDescent="0.3">
      <c r="B518" s="38" t="s">
        <v>301</v>
      </c>
      <c r="C518" s="38"/>
      <c r="D518" s="38" t="s">
        <v>736</v>
      </c>
      <c r="E518" s="40">
        <v>-2.0585723161901743</v>
      </c>
      <c r="F518" s="33">
        <v>-0.17413912645205443</v>
      </c>
      <c r="G518" s="33">
        <v>0.6325929556918588</v>
      </c>
      <c r="H518" s="33">
        <v>0.15689228699566016</v>
      </c>
      <c r="I518" s="33">
        <v>0.22085703587418948</v>
      </c>
      <c r="J518" s="33">
        <v>-0.2121866391249867</v>
      </c>
    </row>
    <row r="519" spans="2:10" x14ac:dyDescent="0.3">
      <c r="B519" s="38" t="s">
        <v>301</v>
      </c>
      <c r="C519" s="38"/>
      <c r="D519" s="38" t="s">
        <v>428</v>
      </c>
      <c r="E519" s="40">
        <v>-1.3974373462573748</v>
      </c>
      <c r="F519" s="33">
        <v>-0.41185258378484058</v>
      </c>
      <c r="G519" s="33">
        <v>1.9842525370998843E-2</v>
      </c>
      <c r="H519" s="33">
        <v>-0.15308533138849789</v>
      </c>
      <c r="I519" s="33">
        <v>-7.1956154922091287E-2</v>
      </c>
      <c r="J519" s="33">
        <v>-5.0477740194580178E-2</v>
      </c>
    </row>
    <row r="520" spans="2:10" x14ac:dyDescent="0.3">
      <c r="B520" s="38" t="s">
        <v>301</v>
      </c>
      <c r="C520" s="38"/>
      <c r="D520" s="38" t="s">
        <v>429</v>
      </c>
      <c r="E520" s="33">
        <v>-0.39303970953136513</v>
      </c>
      <c r="F520" s="33">
        <v>-7.6537461192351941E-2</v>
      </c>
      <c r="G520" s="33">
        <v>-0.15981378801356882</v>
      </c>
      <c r="H520" s="33">
        <v>-1.0282602786947592E-2</v>
      </c>
      <c r="I520" s="33">
        <v>-4.472072118360515E-2</v>
      </c>
      <c r="J520" s="33">
        <v>1.4578011018940629E-2</v>
      </c>
    </row>
    <row r="521" spans="2:10" x14ac:dyDescent="0.3">
      <c r="B521" s="38" t="s">
        <v>301</v>
      </c>
      <c r="C521" s="38"/>
      <c r="D521" s="38" t="s">
        <v>430</v>
      </c>
      <c r="E521" s="33">
        <v>-0.39812340833153304</v>
      </c>
      <c r="F521" s="33">
        <v>-0.20802678063810642</v>
      </c>
      <c r="G521" s="33">
        <v>-0.19074978779666907</v>
      </c>
      <c r="H521" s="33">
        <v>6.3898462378951137E-2</v>
      </c>
      <c r="I521" s="33">
        <v>8.3222926390710938E-2</v>
      </c>
      <c r="J521" s="33">
        <v>-0.35385385695483951</v>
      </c>
    </row>
    <row r="522" spans="2:10" x14ac:dyDescent="0.3">
      <c r="B522" s="38" t="s">
        <v>301</v>
      </c>
      <c r="C522" s="38" t="s">
        <v>302</v>
      </c>
      <c r="D522" s="38" t="s">
        <v>737</v>
      </c>
      <c r="E522" s="33">
        <v>-0.5029539591126504</v>
      </c>
      <c r="F522" s="33">
        <v>-0.30745953894293088</v>
      </c>
      <c r="G522" s="33">
        <v>-0.12159591060371078</v>
      </c>
      <c r="H522" s="33">
        <v>-8.8930947801550531E-2</v>
      </c>
      <c r="I522" s="33">
        <v>-0.22889484266717375</v>
      </c>
      <c r="J522" s="33">
        <v>-0.27773937521432135</v>
      </c>
    </row>
    <row r="523" spans="2:10" x14ac:dyDescent="0.3">
      <c r="B523" s="38" t="s">
        <v>301</v>
      </c>
      <c r="C523" s="38"/>
      <c r="D523" s="38" t="s">
        <v>431</v>
      </c>
      <c r="E523" s="33">
        <v>-0.47450037855478477</v>
      </c>
      <c r="F523" s="33">
        <v>-0.27500534595503012</v>
      </c>
      <c r="G523" s="33">
        <v>-0.24887356085165457</v>
      </c>
      <c r="H523" s="33">
        <v>-8.6766681959279168E-2</v>
      </c>
      <c r="I523" s="33">
        <v>-1.9648275987377062E-2</v>
      </c>
      <c r="J523" s="33">
        <v>5.5609955309424919E-2</v>
      </c>
    </row>
    <row r="524" spans="2:10" x14ac:dyDescent="0.3">
      <c r="B524" s="38" t="s">
        <v>301</v>
      </c>
      <c r="C524" s="38"/>
      <c r="D524" s="38" t="s">
        <v>432</v>
      </c>
      <c r="E524" s="33">
        <v>-0.41404484304230316</v>
      </c>
      <c r="F524" s="33">
        <v>-0.29475401622046249</v>
      </c>
      <c r="G524" s="33">
        <v>-0.18642509872592594</v>
      </c>
      <c r="H524" s="33">
        <v>7.4066420221730489E-2</v>
      </c>
      <c r="I524" s="33">
        <v>0.10442170275045726</v>
      </c>
      <c r="J524" s="33">
        <v>7.0201203242710619E-2</v>
      </c>
    </row>
    <row r="525" spans="2:10" x14ac:dyDescent="0.3">
      <c r="B525" s="41" t="s">
        <v>301</v>
      </c>
      <c r="C525" s="41"/>
      <c r="D525" s="41" t="s">
        <v>738</v>
      </c>
      <c r="E525" s="33">
        <v>-0.18215797008159362</v>
      </c>
      <c r="F525" s="33">
        <v>-6.8768790460443263E-2</v>
      </c>
      <c r="G525" s="33">
        <v>-7.8267080104430065E-2</v>
      </c>
      <c r="H525" s="33">
        <v>-0.17656195451631373</v>
      </c>
      <c r="I525" s="33">
        <v>-0.10070697970918352</v>
      </c>
      <c r="J525" s="33">
        <v>-0.10816119126366996</v>
      </c>
    </row>
    <row r="526" spans="2:10" x14ac:dyDescent="0.3">
      <c r="B526" s="39" t="s">
        <v>307</v>
      </c>
      <c r="C526" s="39" t="s">
        <v>308</v>
      </c>
      <c r="D526" s="39" t="s">
        <v>438</v>
      </c>
      <c r="E526" s="40">
        <v>1.1219289004250266</v>
      </c>
      <c r="F526" s="33">
        <v>0.63229805084222956</v>
      </c>
      <c r="G526" s="33">
        <v>0.25365087380451357</v>
      </c>
      <c r="H526" s="33">
        <v>0.1926943865799835</v>
      </c>
      <c r="I526" s="33">
        <v>0.20686994775584688</v>
      </c>
      <c r="J526" s="33">
        <v>0.39632679102773016</v>
      </c>
    </row>
    <row r="527" spans="2:10" x14ac:dyDescent="0.3">
      <c r="B527" s="38" t="s">
        <v>307</v>
      </c>
      <c r="C527" s="38"/>
      <c r="D527" s="38" t="s">
        <v>439</v>
      </c>
      <c r="E527" s="33">
        <v>0.22114395091685024</v>
      </c>
      <c r="F527" s="33">
        <v>0.33372219795487323</v>
      </c>
      <c r="G527" s="33">
        <v>0.5879565949758967</v>
      </c>
      <c r="H527" s="33">
        <v>0.19870269711444344</v>
      </c>
      <c r="I527" s="33">
        <v>0.18558335344207633</v>
      </c>
      <c r="J527" s="33">
        <v>0.20587257870034703</v>
      </c>
    </row>
    <row r="528" spans="2:10" x14ac:dyDescent="0.3">
      <c r="B528" s="41" t="s">
        <v>307</v>
      </c>
      <c r="C528" s="41"/>
      <c r="D528" s="41" t="s">
        <v>742</v>
      </c>
      <c r="E528" s="33">
        <v>0.44875510735953039</v>
      </c>
      <c r="F528" s="33">
        <v>0.18353404374907711</v>
      </c>
      <c r="G528" s="33">
        <v>9.9461181143638555E-3</v>
      </c>
      <c r="H528" s="33">
        <v>-1.5880171562692169E-3</v>
      </c>
      <c r="I528" s="33">
        <v>-3.443647331421662E-2</v>
      </c>
      <c r="J528" s="33">
        <v>0.16009053403127371</v>
      </c>
    </row>
    <row r="529" spans="2:10" x14ac:dyDescent="0.3">
      <c r="B529" s="39" t="s">
        <v>291</v>
      </c>
      <c r="C529" s="39"/>
      <c r="D529" s="39" t="s">
        <v>493</v>
      </c>
      <c r="E529" s="33">
        <v>4.1390205722261264E-2</v>
      </c>
      <c r="F529" s="33">
        <v>-2.6347481901762837E-2</v>
      </c>
      <c r="G529" s="33">
        <v>7.6671509194054188E-2</v>
      </c>
      <c r="H529" s="33">
        <v>-0.124160773112449</v>
      </c>
      <c r="I529" s="33">
        <v>-0.22077551020081909</v>
      </c>
      <c r="J529" s="33">
        <v>0.16278652079858391</v>
      </c>
    </row>
    <row r="530" spans="2:10" x14ac:dyDescent="0.3">
      <c r="B530" s="38" t="s">
        <v>291</v>
      </c>
      <c r="C530" s="38"/>
      <c r="D530" s="38" t="s">
        <v>804</v>
      </c>
      <c r="E530" s="33">
        <v>-0.17896000786374611</v>
      </c>
      <c r="F530" s="33">
        <v>-5.9128904956575745E-2</v>
      </c>
      <c r="G530" s="33">
        <v>-0.4858702222201563</v>
      </c>
      <c r="H530" s="33">
        <v>-0.13742950159191913</v>
      </c>
      <c r="I530" s="33">
        <v>-0.15260178227209931</v>
      </c>
      <c r="J530" s="33">
        <v>-0.16655755545036932</v>
      </c>
    </row>
    <row r="531" spans="2:10" x14ac:dyDescent="0.3">
      <c r="B531" s="38" t="s">
        <v>291</v>
      </c>
      <c r="C531" s="38"/>
      <c r="D531" s="38" t="s">
        <v>805</v>
      </c>
      <c r="E531" s="33">
        <v>-9.0228478909191168E-3</v>
      </c>
      <c r="F531" s="33">
        <v>-0.13425597858328153</v>
      </c>
      <c r="G531" s="33">
        <v>-5.3181238698135402E-2</v>
      </c>
      <c r="H531" s="33">
        <v>-4.4270083702178553E-2</v>
      </c>
      <c r="I531" s="33">
        <v>-8.0434602065365013E-2</v>
      </c>
      <c r="J531" s="33">
        <v>5.6638941144031563E-2</v>
      </c>
    </row>
    <row r="532" spans="2:10" x14ac:dyDescent="0.3">
      <c r="B532" s="38" t="s">
        <v>291</v>
      </c>
      <c r="C532" s="38"/>
      <c r="D532" s="38" t="s">
        <v>524</v>
      </c>
      <c r="E532" s="33">
        <v>-0.43319005311690084</v>
      </c>
      <c r="F532" s="33">
        <v>-0.11872744200531749</v>
      </c>
      <c r="G532" s="33">
        <v>0.18529369654409678</v>
      </c>
      <c r="H532" s="33">
        <v>7.1115655438589442E-2</v>
      </c>
      <c r="I532" s="33">
        <v>0.12770975885930014</v>
      </c>
      <c r="J532" s="33">
        <v>-2.2479810888026641E-2</v>
      </c>
    </row>
    <row r="533" spans="2:10" x14ac:dyDescent="0.3">
      <c r="B533" s="41" t="s">
        <v>291</v>
      </c>
      <c r="C533" s="41"/>
      <c r="D533" s="41" t="s">
        <v>878</v>
      </c>
      <c r="E533" s="33">
        <v>-0.1099632151508203</v>
      </c>
      <c r="F533" s="33">
        <v>-0.32929421338283671</v>
      </c>
      <c r="G533" s="33">
        <v>-0.23174699301845703</v>
      </c>
      <c r="H533" s="33">
        <v>6.2569913840802016E-2</v>
      </c>
      <c r="I533" s="33">
        <v>0.12255966237355054</v>
      </c>
      <c r="J533" s="33">
        <v>-0.10305306441013329</v>
      </c>
    </row>
    <row r="534" spans="2:10" x14ac:dyDescent="0.3">
      <c r="B534" s="42" t="s">
        <v>353</v>
      </c>
      <c r="C534" s="42"/>
      <c r="D534" s="42" t="s">
        <v>560</v>
      </c>
      <c r="E534" s="33">
        <v>0.22347344058968943</v>
      </c>
      <c r="F534" s="33">
        <v>-4.5520934996827744E-2</v>
      </c>
      <c r="G534" s="33">
        <v>0.30817323161106991</v>
      </c>
      <c r="H534" s="33">
        <v>6.5179197071190131E-3</v>
      </c>
      <c r="I534" s="33">
        <v>-0.16380569326998717</v>
      </c>
      <c r="J534" s="33">
        <v>8.407107442831574E-4</v>
      </c>
    </row>
    <row r="535" spans="2:10" x14ac:dyDescent="0.3">
      <c r="B535" s="39" t="s">
        <v>327</v>
      </c>
      <c r="C535" s="39"/>
      <c r="D535" s="39" t="s">
        <v>803</v>
      </c>
      <c r="E535" s="33">
        <v>-0.18279702718764668</v>
      </c>
      <c r="F535" s="33">
        <v>-0.2356594763757105</v>
      </c>
      <c r="G535" s="33">
        <v>-0.14588978355033699</v>
      </c>
      <c r="H535" s="33">
        <v>1.3684682796323067E-2</v>
      </c>
      <c r="I535" s="33">
        <v>-3.557120382612311E-2</v>
      </c>
      <c r="J535" s="33">
        <v>-0.14997732742574321</v>
      </c>
    </row>
    <row r="536" spans="2:10" x14ac:dyDescent="0.3">
      <c r="B536" s="41" t="s">
        <v>327</v>
      </c>
      <c r="C536" s="41"/>
      <c r="D536" s="41" t="s">
        <v>491</v>
      </c>
      <c r="E536" s="33">
        <v>-0.29080501577619655</v>
      </c>
      <c r="F536" s="33">
        <v>-1.2537570927326769E-2</v>
      </c>
      <c r="G536" s="33">
        <v>3.1614127464630659E-2</v>
      </c>
      <c r="H536" s="33">
        <v>1.1675945265660292E-2</v>
      </c>
      <c r="I536" s="33">
        <v>-1.9911673636070049E-2</v>
      </c>
      <c r="J536" s="33">
        <v>6.4049731015526579E-2</v>
      </c>
    </row>
    <row r="537" spans="2:10" x14ac:dyDescent="0.3">
      <c r="B537" s="39" t="s">
        <v>318</v>
      </c>
      <c r="C537" s="39"/>
      <c r="D537" s="39" t="s">
        <v>751</v>
      </c>
      <c r="E537" s="33">
        <v>-2.5136963373113552E-2</v>
      </c>
      <c r="F537" s="33">
        <v>-0.14042383139004344</v>
      </c>
      <c r="G537" s="33">
        <v>-0.12664296730936964</v>
      </c>
      <c r="H537" s="33">
        <v>-1.195253317124978E-2</v>
      </c>
      <c r="I537" s="33">
        <v>-3.6575663241698031E-3</v>
      </c>
      <c r="J537" s="33">
        <v>-3.0872516755333201E-2</v>
      </c>
    </row>
    <row r="538" spans="2:10" x14ac:dyDescent="0.3">
      <c r="B538" s="38" t="s">
        <v>318</v>
      </c>
      <c r="C538" s="38"/>
      <c r="D538" s="38" t="s">
        <v>752</v>
      </c>
      <c r="E538" s="33">
        <v>5.9065206724987274E-2</v>
      </c>
      <c r="F538" s="33">
        <v>-3.7098808200139999E-2</v>
      </c>
      <c r="G538" s="33">
        <v>0.29621474065053688</v>
      </c>
      <c r="H538" s="33">
        <v>5.9838359407086372E-2</v>
      </c>
      <c r="I538" s="33">
        <v>-1.4492841238073151E-2</v>
      </c>
      <c r="J538" s="33">
        <v>-6.6628305922476372E-2</v>
      </c>
    </row>
    <row r="539" spans="2:10" x14ac:dyDescent="0.3">
      <c r="B539" s="38" t="s">
        <v>318</v>
      </c>
      <c r="C539" s="38"/>
      <c r="D539" s="38" t="s">
        <v>753</v>
      </c>
      <c r="E539" s="33">
        <v>-4.1497290213246441E-2</v>
      </c>
      <c r="F539" s="33">
        <v>-6.070080371949782E-3</v>
      </c>
      <c r="G539" s="33">
        <v>-1.7993925903416308E-2</v>
      </c>
      <c r="H539" s="33">
        <v>-5.9520514148806214E-2</v>
      </c>
      <c r="I539" s="33">
        <v>-1.7088811580929786E-3</v>
      </c>
      <c r="J539" s="33">
        <v>0.16141082465721723</v>
      </c>
    </row>
    <row r="540" spans="2:10" x14ac:dyDescent="0.3">
      <c r="B540" s="38" t="s">
        <v>318</v>
      </c>
      <c r="C540" s="38"/>
      <c r="D540" s="38" t="s">
        <v>754</v>
      </c>
      <c r="E540" s="33">
        <v>5.1208331940952867E-2</v>
      </c>
      <c r="F540" s="33">
        <v>0.10216037175839254</v>
      </c>
      <c r="G540" s="33">
        <v>9.0495814268193087E-2</v>
      </c>
      <c r="H540" s="33">
        <v>0.22877045782216943</v>
      </c>
      <c r="I540" s="33">
        <v>0.23129004791109953</v>
      </c>
      <c r="J540" s="33">
        <v>0.20689876291103992</v>
      </c>
    </row>
    <row r="541" spans="2:10" x14ac:dyDescent="0.3">
      <c r="B541" s="38" t="s">
        <v>318</v>
      </c>
      <c r="C541" s="38"/>
      <c r="D541" s="38" t="s">
        <v>454</v>
      </c>
      <c r="E541" s="33">
        <v>3.9752758228337015E-2</v>
      </c>
      <c r="F541" s="33">
        <v>-5.5201923530236563E-2</v>
      </c>
      <c r="G541" s="33">
        <v>-1.2208866902853277E-2</v>
      </c>
      <c r="H541" s="33">
        <v>8.1830102310403774E-2</v>
      </c>
      <c r="I541" s="33">
        <v>5.3124177823253405E-2</v>
      </c>
      <c r="J541" s="33">
        <v>-6.9974491571040076E-2</v>
      </c>
    </row>
    <row r="542" spans="2:10" x14ac:dyDescent="0.3">
      <c r="B542" s="38" t="s">
        <v>318</v>
      </c>
      <c r="C542" s="38"/>
      <c r="D542" s="38" t="s">
        <v>755</v>
      </c>
      <c r="E542" s="33">
        <v>-0.13578860713953311</v>
      </c>
      <c r="F542" s="33">
        <v>-5.3909567961439642E-2</v>
      </c>
      <c r="G542" s="33">
        <v>-7.8879203642920004E-2</v>
      </c>
      <c r="H542" s="33">
        <v>-0.10138190164885952</v>
      </c>
      <c r="I542" s="33">
        <v>-2.4760653252186238E-2</v>
      </c>
      <c r="J542" s="33">
        <v>-6.3285943334036254E-2</v>
      </c>
    </row>
    <row r="543" spans="2:10" x14ac:dyDescent="0.3">
      <c r="B543" s="38" t="s">
        <v>318</v>
      </c>
      <c r="C543" s="38"/>
      <c r="D543" s="38" t="s">
        <v>756</v>
      </c>
      <c r="E543" s="33">
        <v>-8.6291682220864807E-3</v>
      </c>
      <c r="F543" s="33">
        <v>-3.7222135025819725E-2</v>
      </c>
      <c r="G543" s="33">
        <v>4.1689210835573531E-2</v>
      </c>
      <c r="H543" s="33">
        <v>9.2007113431336052E-3</v>
      </c>
      <c r="I543" s="33">
        <v>-6.8004873865753268E-2</v>
      </c>
      <c r="J543" s="33">
        <v>5.2277859946262994E-2</v>
      </c>
    </row>
    <row r="544" spans="2:10" x14ac:dyDescent="0.3">
      <c r="B544" s="38" t="s">
        <v>318</v>
      </c>
      <c r="C544" s="38"/>
      <c r="D544" s="38" t="s">
        <v>757</v>
      </c>
      <c r="E544" s="33">
        <v>0.4578733994010511</v>
      </c>
      <c r="F544" s="33">
        <v>0.16402726279126867</v>
      </c>
      <c r="G544" s="33">
        <v>6.9751401514330347E-2</v>
      </c>
      <c r="H544" s="33">
        <v>0.19234402700801567</v>
      </c>
      <c r="I544" s="33">
        <v>2.5631885273433852E-3</v>
      </c>
      <c r="J544" s="33">
        <v>0.18225790559463384</v>
      </c>
    </row>
    <row r="545" spans="2:10" x14ac:dyDescent="0.3">
      <c r="B545" s="38" t="s">
        <v>318</v>
      </c>
      <c r="C545" s="38"/>
      <c r="D545" s="38" t="s">
        <v>758</v>
      </c>
      <c r="E545" s="33">
        <v>0.57265263015050349</v>
      </c>
      <c r="F545" s="33">
        <v>9.1986238033330281E-2</v>
      </c>
      <c r="G545" s="33">
        <v>6.3289863873099872E-2</v>
      </c>
      <c r="H545" s="33">
        <v>-0.10971244089985355</v>
      </c>
      <c r="I545" s="33">
        <v>-0.14514891373141681</v>
      </c>
      <c r="J545" s="33">
        <v>-1.6225378544746594E-2</v>
      </c>
    </row>
    <row r="546" spans="2:10" x14ac:dyDescent="0.3">
      <c r="B546" s="38" t="s">
        <v>318</v>
      </c>
      <c r="C546" s="38"/>
      <c r="D546" s="38" t="s">
        <v>759</v>
      </c>
      <c r="E546" s="33">
        <v>0.34379349129307624</v>
      </c>
      <c r="F546" s="33">
        <v>0.32615428402598035</v>
      </c>
      <c r="G546" s="33">
        <v>-3.2192997800820855E-2</v>
      </c>
      <c r="H546" s="33">
        <v>0.31969455302922078</v>
      </c>
      <c r="I546" s="33">
        <v>0.17164849654916647</v>
      </c>
      <c r="J546" s="33">
        <v>0.38894557747297309</v>
      </c>
    </row>
    <row r="547" spans="2:10" x14ac:dyDescent="0.3">
      <c r="B547" s="38" t="s">
        <v>318</v>
      </c>
      <c r="C547" s="38"/>
      <c r="D547" s="38" t="s">
        <v>760</v>
      </c>
      <c r="E547" s="33">
        <v>0.19061729352178625</v>
      </c>
      <c r="F547" s="33">
        <v>0.10416719005739306</v>
      </c>
      <c r="G547" s="33">
        <v>0.16886792554497299</v>
      </c>
      <c r="H547" s="33">
        <v>0.18761103731232986</v>
      </c>
      <c r="I547" s="33">
        <v>0.19637534165663983</v>
      </c>
      <c r="J547" s="33">
        <v>0.15005409922945945</v>
      </c>
    </row>
    <row r="548" spans="2:10" x14ac:dyDescent="0.3">
      <c r="B548" s="38" t="s">
        <v>318</v>
      </c>
      <c r="C548" s="38" t="s">
        <v>319</v>
      </c>
      <c r="D548" s="38" t="s">
        <v>761</v>
      </c>
      <c r="E548" s="33">
        <v>-0.12021423016125299</v>
      </c>
      <c r="F548" s="33">
        <v>-0.13336672983989306</v>
      </c>
      <c r="G548" s="33">
        <v>-0.18676175018478336</v>
      </c>
      <c r="H548" s="33">
        <v>-0.16915071232902301</v>
      </c>
      <c r="I548" s="33">
        <v>0.11310036271932988</v>
      </c>
      <c r="J548" s="33">
        <v>8.5375512533236719E-2</v>
      </c>
    </row>
    <row r="549" spans="2:10" x14ac:dyDescent="0.3">
      <c r="B549" s="38" t="s">
        <v>318</v>
      </c>
      <c r="C549" s="38" t="s">
        <v>320</v>
      </c>
      <c r="D549" s="38" t="s">
        <v>762</v>
      </c>
      <c r="E549" s="33">
        <v>0.51074389014556942</v>
      </c>
      <c r="F549" s="33">
        <v>0.22287366393945618</v>
      </c>
      <c r="G549" s="33">
        <v>0.2813343227435654</v>
      </c>
      <c r="H549" s="33">
        <v>0.32206965818640487</v>
      </c>
      <c r="I549" s="33">
        <v>9.7517340150958809E-2</v>
      </c>
      <c r="J549" s="33">
        <v>0.1459388651564657</v>
      </c>
    </row>
    <row r="550" spans="2:10" x14ac:dyDescent="0.3">
      <c r="B550" s="38" t="s">
        <v>318</v>
      </c>
      <c r="C550" s="38"/>
      <c r="D550" s="38" t="s">
        <v>763</v>
      </c>
      <c r="E550" s="33">
        <v>1.0208049553146701</v>
      </c>
      <c r="F550" s="33">
        <v>0.55949507343038718</v>
      </c>
      <c r="G550" s="33">
        <v>0.67757505891871039</v>
      </c>
      <c r="H550" s="33">
        <v>0.40255414540357037</v>
      </c>
      <c r="I550" s="33">
        <v>1.4401278642175441E-3</v>
      </c>
      <c r="J550" s="33">
        <v>0.44994250962992055</v>
      </c>
    </row>
    <row r="551" spans="2:10" x14ac:dyDescent="0.3">
      <c r="B551" s="38" t="s">
        <v>318</v>
      </c>
      <c r="C551" s="38" t="s">
        <v>321</v>
      </c>
      <c r="D551" s="38" t="s">
        <v>764</v>
      </c>
      <c r="E551" s="33">
        <v>0.30250188485723406</v>
      </c>
      <c r="F551" s="33">
        <v>0.35719576455363544</v>
      </c>
      <c r="G551" s="33">
        <v>0.30313260466116709</v>
      </c>
      <c r="H551" s="33">
        <v>0.20280883296233299</v>
      </c>
      <c r="I551" s="33">
        <v>4.0599024278600737E-2</v>
      </c>
      <c r="J551" s="33">
        <v>0.28618198336833167</v>
      </c>
    </row>
    <row r="552" spans="2:10" x14ac:dyDescent="0.3">
      <c r="B552" s="38" t="s">
        <v>318</v>
      </c>
      <c r="C552" s="38"/>
      <c r="D552" s="38" t="s">
        <v>456</v>
      </c>
      <c r="E552" s="33">
        <v>0.3102263963154035</v>
      </c>
      <c r="F552" s="33">
        <v>0.12091298324222333</v>
      </c>
      <c r="G552" s="33">
        <v>0.22809885896720683</v>
      </c>
      <c r="H552" s="33">
        <v>4.7252570672400074E-2</v>
      </c>
      <c r="I552" s="33">
        <v>0.11219885981369004</v>
      </c>
      <c r="J552" s="33">
        <v>0.19502121628269009</v>
      </c>
    </row>
    <row r="553" spans="2:10" x14ac:dyDescent="0.3">
      <c r="B553" s="38" t="s">
        <v>318</v>
      </c>
      <c r="C553" s="38"/>
      <c r="D553" s="38" t="s">
        <v>457</v>
      </c>
      <c r="E553" s="33">
        <v>-0.15954571404418316</v>
      </c>
      <c r="F553" s="33">
        <v>-0.12986284742957999</v>
      </c>
      <c r="G553" s="33">
        <v>-0.10712369020596668</v>
      </c>
      <c r="H553" s="33">
        <v>-0.13623769464747948</v>
      </c>
      <c r="I553" s="33">
        <v>-1.8797537553029819E-2</v>
      </c>
      <c r="J553" s="33">
        <v>-5.9276642062773277E-2</v>
      </c>
    </row>
    <row r="554" spans="2:10" x14ac:dyDescent="0.3">
      <c r="B554" s="41" t="s">
        <v>318</v>
      </c>
      <c r="C554" s="41"/>
      <c r="D554" s="41" t="s">
        <v>768</v>
      </c>
      <c r="E554" s="33">
        <v>0.67553438014637734</v>
      </c>
      <c r="F554" s="33">
        <v>0.25626365239743087</v>
      </c>
      <c r="G554" s="33">
        <v>0.42058995102763497</v>
      </c>
      <c r="H554" s="33">
        <v>8.0934230101031623E-2</v>
      </c>
      <c r="I554" s="33">
        <v>0.12280621056991414</v>
      </c>
      <c r="J554" s="33">
        <v>0.2247175537541839</v>
      </c>
    </row>
    <row r="555" spans="2:10" x14ac:dyDescent="0.3">
      <c r="E555"/>
      <c r="F555"/>
      <c r="G555"/>
      <c r="H555"/>
      <c r="I555"/>
      <c r="J555"/>
    </row>
    <row r="556" spans="2:10" x14ac:dyDescent="0.3">
      <c r="E556"/>
      <c r="F556"/>
      <c r="G556"/>
      <c r="H556"/>
      <c r="I556"/>
      <c r="J556"/>
    </row>
    <row r="557" spans="2:10" x14ac:dyDescent="0.3">
      <c r="E557"/>
      <c r="F557"/>
      <c r="G557"/>
      <c r="H557"/>
      <c r="I557"/>
      <c r="J557"/>
    </row>
  </sheetData>
  <sortState ref="B4:J556">
    <sortCondition ref="B4:B556"/>
  </sortState>
  <conditionalFormatting sqref="E4:J56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5"/>
  <sheetViews>
    <sheetView workbookViewId="0">
      <selection activeCell="C3" sqref="C3:H5"/>
    </sheetView>
  </sheetViews>
  <sheetFormatPr defaultRowHeight="14.4" x14ac:dyDescent="0.3"/>
  <cols>
    <col min="1" max="1" width="20.44140625" bestFit="1" customWidth="1"/>
    <col min="2" max="2" width="10" bestFit="1" customWidth="1"/>
  </cols>
  <sheetData>
    <row r="2" spans="1:8" x14ac:dyDescent="0.3">
      <c r="A2" s="35" t="s">
        <v>39</v>
      </c>
      <c r="B2" s="35" t="s">
        <v>40</v>
      </c>
      <c r="C2" s="36" t="s">
        <v>0</v>
      </c>
      <c r="D2" s="36" t="s">
        <v>1</v>
      </c>
      <c r="E2" s="36" t="s">
        <v>2</v>
      </c>
      <c r="F2" s="36" t="s">
        <v>3</v>
      </c>
      <c r="G2" s="36" t="s">
        <v>4</v>
      </c>
      <c r="H2" s="36" t="s">
        <v>41</v>
      </c>
    </row>
    <row r="3" spans="1:8" x14ac:dyDescent="0.3">
      <c r="A3" t="s">
        <v>927</v>
      </c>
      <c r="B3" t="s">
        <v>928</v>
      </c>
      <c r="C3">
        <v>-1.3158747488473568</v>
      </c>
      <c r="D3">
        <v>-0.12912927722565648</v>
      </c>
      <c r="E3">
        <v>0.32543958568038001</v>
      </c>
      <c r="F3">
        <v>-0.16254241651999971</v>
      </c>
      <c r="G3">
        <v>-8.4929798853786195E-2</v>
      </c>
      <c r="H3">
        <v>-0.16354049598884993</v>
      </c>
    </row>
    <row r="4" spans="1:8" x14ac:dyDescent="0.3">
      <c r="A4" t="s">
        <v>929</v>
      </c>
      <c r="B4" t="s">
        <v>930</v>
      </c>
      <c r="C4">
        <v>1.9062012659229428E-2</v>
      </c>
      <c r="D4">
        <v>3.8149286475096154E-2</v>
      </c>
      <c r="E4">
        <v>-6.3609240011367404E-2</v>
      </c>
      <c r="F4">
        <v>-0.10196711719105404</v>
      </c>
      <c r="G4">
        <v>-5.3429501135280333E-2</v>
      </c>
      <c r="H4">
        <v>-0.13514060943179076</v>
      </c>
    </row>
    <row r="5" spans="1:8" x14ac:dyDescent="0.3">
      <c r="A5" t="s">
        <v>931</v>
      </c>
      <c r="B5" t="s">
        <v>932</v>
      </c>
      <c r="C5">
        <v>-0.45734126930259994</v>
      </c>
      <c r="D5">
        <v>-0.21776871269152961</v>
      </c>
      <c r="E5">
        <v>-0.10607774868818669</v>
      </c>
      <c r="F5">
        <v>-0.10649524810854001</v>
      </c>
      <c r="G5">
        <v>-0.15188375188217998</v>
      </c>
      <c r="H5">
        <v>-5.492526399480664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C11" sqref="C11"/>
    </sheetView>
  </sheetViews>
  <sheetFormatPr defaultRowHeight="14.4" x14ac:dyDescent="0.3"/>
  <cols>
    <col min="2" max="2" width="10.6640625" bestFit="1" customWidth="1"/>
    <col min="3" max="3" width="10.77734375" bestFit="1" customWidth="1"/>
    <col min="9" max="9" width="9.88671875" bestFit="1" customWidth="1"/>
  </cols>
  <sheetData>
    <row r="1" spans="1:9" x14ac:dyDescent="0.3">
      <c r="A1" s="8" t="s">
        <v>60</v>
      </c>
    </row>
    <row r="3" spans="1:9" x14ac:dyDescent="0.3">
      <c r="B3" s="6" t="s">
        <v>39</v>
      </c>
      <c r="C3" s="6" t="s">
        <v>40</v>
      </c>
      <c r="D3" s="7" t="s">
        <v>0</v>
      </c>
      <c r="E3" s="7" t="s">
        <v>1</v>
      </c>
      <c r="F3" s="7" t="s">
        <v>2</v>
      </c>
      <c r="G3" s="7" t="s">
        <v>3</v>
      </c>
      <c r="H3" s="7" t="s">
        <v>4</v>
      </c>
      <c r="I3" s="7" t="s">
        <v>41</v>
      </c>
    </row>
    <row r="4" spans="1:9" x14ac:dyDescent="0.3">
      <c r="B4" s="29" t="s">
        <v>44</v>
      </c>
      <c r="C4" s="1" t="s">
        <v>45</v>
      </c>
      <c r="D4" s="8">
        <v>-1.1399999999999999</v>
      </c>
      <c r="E4" s="1">
        <v>-0.2</v>
      </c>
      <c r="F4" s="1">
        <v>-0.02</v>
      </c>
      <c r="G4" s="1">
        <v>-0.1</v>
      </c>
      <c r="H4" s="1">
        <v>-0.03</v>
      </c>
      <c r="I4" s="1">
        <v>-0.28999999999999998</v>
      </c>
    </row>
    <row r="5" spans="1:9" x14ac:dyDescent="0.3">
      <c r="B5" s="29" t="s">
        <v>46</v>
      </c>
      <c r="C5" s="1" t="s">
        <v>47</v>
      </c>
      <c r="D5" s="8">
        <v>-1.02</v>
      </c>
      <c r="E5" s="1">
        <v>-0.22</v>
      </c>
      <c r="F5" s="1">
        <v>-0.06</v>
      </c>
      <c r="G5" s="1">
        <v>-0.09</v>
      </c>
      <c r="H5" s="1">
        <v>-0.04</v>
      </c>
      <c r="I5" s="8">
        <v>-0.32</v>
      </c>
    </row>
    <row r="6" spans="1:9" x14ac:dyDescent="0.3">
      <c r="B6" s="29" t="s">
        <v>48</v>
      </c>
      <c r="C6" s="1" t="s">
        <v>49</v>
      </c>
      <c r="D6" s="8">
        <v>-1.28</v>
      </c>
      <c r="E6" s="1">
        <v>-0.28000000000000003</v>
      </c>
      <c r="F6" s="1">
        <v>0.01</v>
      </c>
      <c r="G6" s="1">
        <v>-0.16</v>
      </c>
      <c r="H6" s="1">
        <v>-0.13</v>
      </c>
      <c r="I6" s="8">
        <v>-0.32</v>
      </c>
    </row>
    <row r="7" spans="1:9" x14ac:dyDescent="0.3">
      <c r="B7" s="29" t="s">
        <v>50</v>
      </c>
      <c r="C7" s="1" t="s">
        <v>51</v>
      </c>
      <c r="D7" s="1">
        <v>-0.28000000000000003</v>
      </c>
      <c r="E7" s="1">
        <v>0.06</v>
      </c>
      <c r="F7" s="1">
        <v>0.13</v>
      </c>
      <c r="G7" s="1">
        <v>-0.1</v>
      </c>
      <c r="H7" s="1">
        <v>-0.06</v>
      </c>
      <c r="I7" s="1">
        <v>-0.04</v>
      </c>
    </row>
    <row r="8" spans="1:9" x14ac:dyDescent="0.3">
      <c r="B8" s="25" t="s">
        <v>52</v>
      </c>
      <c r="C8" s="1" t="s">
        <v>53</v>
      </c>
      <c r="D8" s="1">
        <v>-0.31</v>
      </c>
      <c r="E8" s="1">
        <v>-0.11</v>
      </c>
      <c r="F8" s="1">
        <v>-0.09</v>
      </c>
      <c r="G8" s="1">
        <v>0.03</v>
      </c>
      <c r="H8" s="1">
        <v>0.06</v>
      </c>
      <c r="I8" s="1">
        <v>-0.15</v>
      </c>
    </row>
    <row r="9" spans="1:9" x14ac:dyDescent="0.3">
      <c r="B9" s="25" t="s">
        <v>54</v>
      </c>
      <c r="C9" s="1" t="s">
        <v>55</v>
      </c>
      <c r="D9" s="8">
        <v>-1.46</v>
      </c>
      <c r="E9" s="1">
        <v>-0.28000000000000003</v>
      </c>
      <c r="F9" s="1">
        <v>0.06</v>
      </c>
      <c r="G9" s="1">
        <v>0</v>
      </c>
      <c r="H9" s="1">
        <v>0.03</v>
      </c>
      <c r="I9" s="1">
        <v>-0.14000000000000001</v>
      </c>
    </row>
    <row r="10" spans="1:9" x14ac:dyDescent="0.3">
      <c r="B10" s="25" t="s">
        <v>56</v>
      </c>
      <c r="C10" s="1" t="s">
        <v>57</v>
      </c>
      <c r="D10" s="8">
        <v>-0.79</v>
      </c>
      <c r="E10" s="8">
        <v>-0.23</v>
      </c>
      <c r="F10" s="1">
        <v>0.08</v>
      </c>
      <c r="G10" s="1">
        <v>0.03</v>
      </c>
      <c r="H10" s="1">
        <v>-0.03</v>
      </c>
      <c r="I10" s="1">
        <v>-0.17</v>
      </c>
    </row>
    <row r="11" spans="1:9" x14ac:dyDescent="0.3">
      <c r="B11" s="26" t="s">
        <v>58</v>
      </c>
      <c r="C11" s="14" t="s">
        <v>59</v>
      </c>
      <c r="D11" s="15">
        <v>-0.6</v>
      </c>
      <c r="E11" s="15">
        <v>-0.34</v>
      </c>
      <c r="F11" s="14">
        <v>-0.06</v>
      </c>
      <c r="G11" s="14">
        <v>-0.03</v>
      </c>
      <c r="H11" s="14">
        <v>-7.0000000000000007E-2</v>
      </c>
      <c r="I11" s="14">
        <v>-0.2</v>
      </c>
    </row>
    <row r="13" spans="1:9" x14ac:dyDescent="0.3">
      <c r="B13" s="23" t="s">
        <v>281</v>
      </c>
    </row>
    <row r="14" spans="1:9" x14ac:dyDescent="0.3">
      <c r="B14" s="23"/>
      <c r="C14" s="24"/>
    </row>
    <row r="15" spans="1:9" x14ac:dyDescent="0.3">
      <c r="B15" s="28"/>
    </row>
    <row r="16" spans="1:9" x14ac:dyDescent="0.3">
      <c r="B16" s="27"/>
      <c r="C16" t="s">
        <v>2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D23" sqref="D23"/>
    </sheetView>
  </sheetViews>
  <sheetFormatPr defaultRowHeight="14.4" x14ac:dyDescent="0.3"/>
  <cols>
    <col min="2" max="2" width="12.33203125" bestFit="1" customWidth="1"/>
    <col min="3" max="3" width="11.6640625" bestFit="1" customWidth="1"/>
    <col min="9" max="9" width="9.88671875" bestFit="1" customWidth="1"/>
  </cols>
  <sheetData>
    <row r="1" spans="1:9" x14ac:dyDescent="0.3">
      <c r="A1" s="8" t="s">
        <v>43</v>
      </c>
    </row>
    <row r="3" spans="1:9" x14ac:dyDescent="0.3">
      <c r="B3" s="6" t="s">
        <v>39</v>
      </c>
      <c r="C3" s="6" t="s">
        <v>40</v>
      </c>
      <c r="D3" s="7" t="s">
        <v>0</v>
      </c>
      <c r="E3" s="7" t="s">
        <v>1</v>
      </c>
      <c r="F3" s="7" t="s">
        <v>2</v>
      </c>
      <c r="G3" s="7" t="s">
        <v>3</v>
      </c>
      <c r="H3" s="7" t="s">
        <v>4</v>
      </c>
      <c r="I3" s="7" t="s">
        <v>41</v>
      </c>
    </row>
    <row r="4" spans="1:9" x14ac:dyDescent="0.3">
      <c r="B4" s="31" t="s">
        <v>103</v>
      </c>
      <c r="C4" s="31"/>
      <c r="D4" s="1"/>
      <c r="E4" s="1"/>
      <c r="F4" s="1"/>
      <c r="G4" s="1"/>
      <c r="H4" s="1"/>
      <c r="I4" s="1"/>
    </row>
    <row r="5" spans="1:9" x14ac:dyDescent="0.3">
      <c r="B5" s="9" t="s">
        <v>61</v>
      </c>
      <c r="C5" s="1" t="s">
        <v>62</v>
      </c>
      <c r="D5" s="1">
        <v>-0.08</v>
      </c>
      <c r="E5" s="1">
        <v>-0.1</v>
      </c>
      <c r="F5" s="1">
        <v>-0.14000000000000001</v>
      </c>
      <c r="G5" s="1">
        <v>-0.08</v>
      </c>
      <c r="H5" s="1">
        <v>-0.11</v>
      </c>
      <c r="I5" s="1">
        <v>-0.19</v>
      </c>
    </row>
    <row r="6" spans="1:9" x14ac:dyDescent="0.3">
      <c r="B6" s="9" t="s">
        <v>63</v>
      </c>
      <c r="C6" s="1" t="s">
        <v>64</v>
      </c>
      <c r="D6" s="8">
        <v>-0.5</v>
      </c>
      <c r="E6" s="1">
        <v>-0.21</v>
      </c>
      <c r="F6" s="1">
        <v>-0.08</v>
      </c>
      <c r="G6" s="1">
        <v>-0.03</v>
      </c>
      <c r="H6" s="1">
        <v>0.01</v>
      </c>
      <c r="I6" s="1">
        <v>-0.2</v>
      </c>
    </row>
    <row r="7" spans="1:9" x14ac:dyDescent="0.3">
      <c r="B7" s="9" t="s">
        <v>65</v>
      </c>
      <c r="C7" s="1" t="s">
        <v>66</v>
      </c>
      <c r="D7" s="1">
        <v>-0.13</v>
      </c>
      <c r="E7" s="1">
        <v>-0.14000000000000001</v>
      </c>
      <c r="F7" s="1">
        <v>0.09</v>
      </c>
      <c r="G7" s="1">
        <v>0.09</v>
      </c>
      <c r="H7" s="1">
        <v>0</v>
      </c>
      <c r="I7" s="1">
        <v>-0.22</v>
      </c>
    </row>
    <row r="8" spans="1:9" x14ac:dyDescent="0.3">
      <c r="B8" s="9" t="s">
        <v>106</v>
      </c>
      <c r="C8" s="1" t="s">
        <v>67</v>
      </c>
      <c r="D8" s="1">
        <v>-0.26</v>
      </c>
      <c r="E8" s="1">
        <v>-0.14000000000000001</v>
      </c>
      <c r="F8" s="1">
        <v>-0.19</v>
      </c>
      <c r="G8" s="1">
        <v>-0.1</v>
      </c>
      <c r="H8" s="1">
        <v>-0.04</v>
      </c>
      <c r="I8" s="1">
        <v>-0.31</v>
      </c>
    </row>
    <row r="9" spans="1:9" x14ac:dyDescent="0.3">
      <c r="B9" s="9" t="s">
        <v>68</v>
      </c>
      <c r="C9" s="1" t="s">
        <v>69</v>
      </c>
      <c r="D9" s="1">
        <v>0.02</v>
      </c>
      <c r="E9" s="1">
        <v>-0.04</v>
      </c>
      <c r="F9" s="1">
        <v>-0.09</v>
      </c>
      <c r="G9" s="1">
        <v>0.17</v>
      </c>
      <c r="H9" s="1">
        <v>0.17</v>
      </c>
      <c r="I9" s="1">
        <v>-0.26</v>
      </c>
    </row>
    <row r="10" spans="1:9" x14ac:dyDescent="0.3">
      <c r="B10" s="9" t="s">
        <v>70</v>
      </c>
      <c r="C10" s="1" t="s">
        <v>71</v>
      </c>
      <c r="D10" s="1">
        <v>-0.56000000000000005</v>
      </c>
      <c r="E10" s="1">
        <v>-0.5</v>
      </c>
      <c r="F10" s="1">
        <v>-0.53</v>
      </c>
      <c r="G10" s="1">
        <v>0.27</v>
      </c>
      <c r="H10" s="1">
        <v>0.43</v>
      </c>
      <c r="I10" s="1">
        <v>-0.19</v>
      </c>
    </row>
    <row r="11" spans="1:9" x14ac:dyDescent="0.3">
      <c r="B11" s="13" t="s">
        <v>72</v>
      </c>
      <c r="C11" s="14" t="s">
        <v>73</v>
      </c>
      <c r="D11" s="15">
        <v>0.75</v>
      </c>
      <c r="E11" s="14">
        <v>0.31</v>
      </c>
      <c r="F11" s="14">
        <v>0.1</v>
      </c>
      <c r="G11" s="14">
        <v>0.15</v>
      </c>
      <c r="H11" s="14">
        <v>0.13</v>
      </c>
      <c r="I11" s="14">
        <v>0.12</v>
      </c>
    </row>
    <row r="12" spans="1:9" x14ac:dyDescent="0.3">
      <c r="B12" s="31" t="s">
        <v>104</v>
      </c>
      <c r="C12" s="31"/>
      <c r="D12" s="1"/>
      <c r="E12" s="1"/>
      <c r="F12" s="1"/>
      <c r="G12" s="1"/>
      <c r="H12" s="1"/>
      <c r="I12" s="1"/>
    </row>
    <row r="13" spans="1:9" x14ac:dyDescent="0.3">
      <c r="B13" s="9" t="s">
        <v>74</v>
      </c>
      <c r="C13" s="1" t="s">
        <v>75</v>
      </c>
      <c r="D13" s="1">
        <v>0.34</v>
      </c>
      <c r="E13" s="1">
        <v>7.0000000000000007E-2</v>
      </c>
      <c r="F13" s="1">
        <v>0.01</v>
      </c>
      <c r="G13" s="1">
        <v>-0.05</v>
      </c>
      <c r="H13" s="1">
        <v>0</v>
      </c>
      <c r="I13" s="1">
        <v>0</v>
      </c>
    </row>
    <row r="14" spans="1:9" x14ac:dyDescent="0.3">
      <c r="B14" s="9" t="s">
        <v>76</v>
      </c>
      <c r="C14" s="1" t="s">
        <v>77</v>
      </c>
      <c r="D14" s="1">
        <v>-7.0000000000000007E-2</v>
      </c>
      <c r="E14" s="1">
        <v>-0.14000000000000001</v>
      </c>
      <c r="F14" s="1">
        <v>-0.06</v>
      </c>
      <c r="G14" s="1">
        <v>-0.08</v>
      </c>
      <c r="H14" s="1">
        <v>-0.03</v>
      </c>
      <c r="I14" s="8">
        <v>-0.31</v>
      </c>
    </row>
    <row r="15" spans="1:9" x14ac:dyDescent="0.3">
      <c r="B15" s="9" t="s">
        <v>78</v>
      </c>
      <c r="C15" s="1" t="s">
        <v>79</v>
      </c>
      <c r="D15" s="1">
        <v>-0.2</v>
      </c>
      <c r="E15" s="1">
        <v>-7.0000000000000007E-2</v>
      </c>
      <c r="F15" s="1">
        <v>0.03</v>
      </c>
      <c r="G15" s="1">
        <v>-0.05</v>
      </c>
      <c r="H15" s="1">
        <v>0</v>
      </c>
      <c r="I15" s="1">
        <v>-0.12</v>
      </c>
    </row>
    <row r="16" spans="1:9" x14ac:dyDescent="0.3">
      <c r="B16" s="9" t="s">
        <v>80</v>
      </c>
      <c r="C16" s="1" t="s">
        <v>81</v>
      </c>
      <c r="D16" s="1">
        <v>0.03</v>
      </c>
      <c r="E16" s="1">
        <v>-0.04</v>
      </c>
      <c r="F16" s="1">
        <v>-0.02</v>
      </c>
      <c r="G16" s="1">
        <v>-0.05</v>
      </c>
      <c r="H16" s="1">
        <v>-0.14000000000000001</v>
      </c>
      <c r="I16" s="1">
        <v>-0.05</v>
      </c>
    </row>
    <row r="17" spans="2:9" x14ac:dyDescent="0.3">
      <c r="B17" s="9" t="s">
        <v>82</v>
      </c>
      <c r="C17" s="1" t="s">
        <v>83</v>
      </c>
      <c r="D17" s="1">
        <v>-0.05</v>
      </c>
      <c r="E17" s="1">
        <v>0.05</v>
      </c>
      <c r="F17" s="1">
        <v>0.35</v>
      </c>
      <c r="G17" s="1">
        <v>-0.04</v>
      </c>
      <c r="H17" s="1">
        <v>-7.0000000000000007E-2</v>
      </c>
      <c r="I17" s="1">
        <v>0.06</v>
      </c>
    </row>
    <row r="18" spans="2:9" x14ac:dyDescent="0.3">
      <c r="B18" s="9" t="s">
        <v>84</v>
      </c>
      <c r="C18" s="1" t="s">
        <v>85</v>
      </c>
      <c r="D18" s="1">
        <v>-0.14000000000000001</v>
      </c>
      <c r="E18" s="1">
        <v>0.08</v>
      </c>
      <c r="F18" s="1">
        <v>0.28000000000000003</v>
      </c>
      <c r="G18" s="1">
        <v>-0.08</v>
      </c>
      <c r="H18" s="1">
        <v>0.05</v>
      </c>
      <c r="I18" s="1">
        <v>-0.06</v>
      </c>
    </row>
    <row r="19" spans="2:9" x14ac:dyDescent="0.3">
      <c r="B19" s="9" t="s">
        <v>86</v>
      </c>
      <c r="C19" s="1" t="s">
        <v>87</v>
      </c>
      <c r="D19" s="1">
        <v>-0.16</v>
      </c>
      <c r="E19" s="1">
        <v>-0.13</v>
      </c>
      <c r="F19" s="1">
        <v>-0.1</v>
      </c>
      <c r="G19" s="1">
        <v>-0.04</v>
      </c>
      <c r="H19" s="1">
        <v>-0.04</v>
      </c>
      <c r="I19" s="1">
        <v>-0.16</v>
      </c>
    </row>
    <row r="20" spans="2:9" x14ac:dyDescent="0.3">
      <c r="B20" s="9" t="s">
        <v>88</v>
      </c>
      <c r="C20" s="1" t="s">
        <v>89</v>
      </c>
      <c r="D20" s="8">
        <v>0.3</v>
      </c>
      <c r="E20" s="1">
        <v>0.06</v>
      </c>
      <c r="F20" s="1">
        <v>0.15</v>
      </c>
      <c r="G20" s="1">
        <v>-7.0000000000000007E-2</v>
      </c>
      <c r="H20" s="1">
        <v>-0.13</v>
      </c>
      <c r="I20" s="1">
        <v>-0.01</v>
      </c>
    </row>
    <row r="21" spans="2:9" x14ac:dyDescent="0.3">
      <c r="B21" s="13" t="s">
        <v>90</v>
      </c>
      <c r="C21" s="14" t="s">
        <v>91</v>
      </c>
      <c r="D21" s="14">
        <v>-0.06</v>
      </c>
      <c r="E21" s="14">
        <v>0.01</v>
      </c>
      <c r="F21" s="14">
        <v>-0.2</v>
      </c>
      <c r="G21" s="14">
        <v>0.05</v>
      </c>
      <c r="H21" s="14">
        <v>0.05</v>
      </c>
      <c r="I21" s="14">
        <v>-0.12</v>
      </c>
    </row>
    <row r="22" spans="2:9" x14ac:dyDescent="0.3">
      <c r="B22" s="31" t="s">
        <v>92</v>
      </c>
      <c r="C22" s="31"/>
      <c r="D22" s="1"/>
      <c r="E22" s="1"/>
      <c r="F22" s="1"/>
      <c r="G22" s="1"/>
      <c r="H22" s="1"/>
      <c r="I22" s="1"/>
    </row>
    <row r="23" spans="2:9" x14ac:dyDescent="0.3">
      <c r="B23" s="9" t="s">
        <v>93</v>
      </c>
      <c r="C23" s="1" t="s">
        <v>94</v>
      </c>
      <c r="D23" s="8">
        <v>-0.87</v>
      </c>
      <c r="E23" s="1">
        <v>-0.08</v>
      </c>
      <c r="F23" s="8">
        <v>0.35</v>
      </c>
      <c r="G23" s="1">
        <v>-0.02</v>
      </c>
      <c r="H23" s="1">
        <v>0</v>
      </c>
      <c r="I23" s="1">
        <v>-0.05</v>
      </c>
    </row>
    <row r="24" spans="2:9" x14ac:dyDescent="0.3">
      <c r="B24" s="9" t="s">
        <v>95</v>
      </c>
      <c r="C24" s="1" t="s">
        <v>96</v>
      </c>
      <c r="D24" s="8">
        <v>-1.4</v>
      </c>
      <c r="E24" s="1">
        <v>-0.11</v>
      </c>
      <c r="F24" s="1">
        <v>0.45</v>
      </c>
      <c r="G24" s="1">
        <v>-0.04</v>
      </c>
      <c r="H24" s="1">
        <v>0</v>
      </c>
      <c r="I24" s="1">
        <v>-0.08</v>
      </c>
    </row>
    <row r="25" spans="2:9" x14ac:dyDescent="0.3">
      <c r="B25" s="9" t="s">
        <v>97</v>
      </c>
      <c r="C25" s="1" t="s">
        <v>98</v>
      </c>
      <c r="D25" s="1">
        <v>-0.51</v>
      </c>
      <c r="E25" s="8">
        <v>-0.55000000000000004</v>
      </c>
      <c r="F25" s="8">
        <v>-0.64</v>
      </c>
      <c r="G25" s="1">
        <v>-0.17</v>
      </c>
      <c r="H25" s="1">
        <v>-0.03</v>
      </c>
      <c r="I25" s="8">
        <v>-0.49</v>
      </c>
    </row>
    <row r="26" spans="2:9" x14ac:dyDescent="0.3">
      <c r="B26" s="9" t="s">
        <v>99</v>
      </c>
      <c r="C26" s="1" t="s">
        <v>100</v>
      </c>
      <c r="D26" s="8">
        <v>-0.62</v>
      </c>
      <c r="E26" s="1">
        <v>-0.13</v>
      </c>
      <c r="F26" s="1">
        <v>0.28000000000000003</v>
      </c>
      <c r="G26" s="1">
        <v>0.09</v>
      </c>
      <c r="H26" s="1">
        <v>0.08</v>
      </c>
      <c r="I26" s="1">
        <v>0.03</v>
      </c>
    </row>
    <row r="27" spans="2:9" x14ac:dyDescent="0.3">
      <c r="B27" s="13" t="s">
        <v>101</v>
      </c>
      <c r="C27" s="14" t="s">
        <v>102</v>
      </c>
      <c r="D27" s="15">
        <v>-1.46</v>
      </c>
      <c r="E27" s="14">
        <v>-0.28999999999999998</v>
      </c>
      <c r="F27" s="14">
        <v>0.35</v>
      </c>
      <c r="G27" s="14">
        <v>0.03</v>
      </c>
      <c r="H27" s="14">
        <v>7.0000000000000007E-2</v>
      </c>
      <c r="I27" s="14">
        <v>-0.02</v>
      </c>
    </row>
  </sheetData>
  <mergeCells count="3">
    <mergeCell ref="B22:C22"/>
    <mergeCell ref="B12:C12"/>
    <mergeCell ref="B4:C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D40" sqref="D40"/>
    </sheetView>
  </sheetViews>
  <sheetFormatPr defaultRowHeight="14.4" x14ac:dyDescent="0.3"/>
  <cols>
    <col min="2" max="2" width="13" customWidth="1"/>
    <col min="3" max="3" width="11.44140625" bestFit="1" customWidth="1"/>
    <col min="9" max="9" width="9.88671875" bestFit="1" customWidth="1"/>
  </cols>
  <sheetData>
    <row r="1" spans="1:10" x14ac:dyDescent="0.3">
      <c r="A1" s="8" t="s">
        <v>105</v>
      </c>
    </row>
    <row r="3" spans="1:10" x14ac:dyDescent="0.3">
      <c r="B3" s="6" t="s">
        <v>39</v>
      </c>
      <c r="C3" s="6" t="s">
        <v>40</v>
      </c>
      <c r="D3" s="7" t="s">
        <v>0</v>
      </c>
      <c r="E3" s="7" t="s">
        <v>1</v>
      </c>
      <c r="F3" s="7" t="s">
        <v>2</v>
      </c>
      <c r="G3" s="7" t="s">
        <v>3</v>
      </c>
      <c r="H3" s="7" t="s">
        <v>4</v>
      </c>
      <c r="I3" s="7" t="s">
        <v>41</v>
      </c>
    </row>
    <row r="4" spans="1:10" x14ac:dyDescent="0.3">
      <c r="B4" s="8" t="s">
        <v>107</v>
      </c>
    </row>
    <row r="5" spans="1:10" x14ac:dyDescent="0.3">
      <c r="B5" s="3" t="s">
        <v>108</v>
      </c>
      <c r="C5" s="4" t="s">
        <v>109</v>
      </c>
      <c r="D5" s="2">
        <v>-0.96</v>
      </c>
      <c r="E5" s="4">
        <v>-0.06</v>
      </c>
      <c r="F5" s="2">
        <v>0.39</v>
      </c>
      <c r="G5" s="4">
        <v>0.09</v>
      </c>
      <c r="H5" s="4">
        <v>0.03</v>
      </c>
      <c r="I5" s="4">
        <v>-0.05</v>
      </c>
      <c r="J5" s="1"/>
    </row>
    <row r="6" spans="1:10" x14ac:dyDescent="0.3">
      <c r="B6" s="3" t="s">
        <v>110</v>
      </c>
      <c r="C6" s="4" t="s">
        <v>111</v>
      </c>
      <c r="D6" s="2">
        <v>-1.35</v>
      </c>
      <c r="E6" s="4">
        <v>-0.03</v>
      </c>
      <c r="F6" s="2">
        <v>0.49</v>
      </c>
      <c r="G6" s="4">
        <v>0.04</v>
      </c>
      <c r="H6" s="4">
        <v>0.05</v>
      </c>
      <c r="I6" s="4">
        <v>-0.16</v>
      </c>
      <c r="J6" s="1"/>
    </row>
    <row r="7" spans="1:10" x14ac:dyDescent="0.3">
      <c r="B7" s="3" t="s">
        <v>112</v>
      </c>
      <c r="C7" s="4" t="s">
        <v>113</v>
      </c>
      <c r="D7" s="2">
        <v>-1.1399999999999999</v>
      </c>
      <c r="E7" s="4">
        <v>-0.09</v>
      </c>
      <c r="F7" s="2">
        <v>0.31</v>
      </c>
      <c r="G7" s="4">
        <v>0.13</v>
      </c>
      <c r="H7" s="4">
        <v>0.1</v>
      </c>
      <c r="I7" s="4">
        <v>-0.02</v>
      </c>
      <c r="J7" s="1"/>
    </row>
    <row r="8" spans="1:10" x14ac:dyDescent="0.3">
      <c r="B8" s="3" t="s">
        <v>114</v>
      </c>
      <c r="C8" s="4" t="s">
        <v>115</v>
      </c>
      <c r="D8" s="2">
        <v>-0.81</v>
      </c>
      <c r="E8" s="4">
        <v>-0.19</v>
      </c>
      <c r="F8" s="4">
        <v>0.08</v>
      </c>
      <c r="G8" s="4">
        <v>-0.02</v>
      </c>
      <c r="H8" s="4">
        <v>0.03</v>
      </c>
      <c r="I8" s="4">
        <v>-0.16</v>
      </c>
      <c r="J8" s="1"/>
    </row>
    <row r="9" spans="1:10" x14ac:dyDescent="0.3">
      <c r="B9" s="3" t="s">
        <v>116</v>
      </c>
      <c r="C9" s="4" t="s">
        <v>117</v>
      </c>
      <c r="D9" s="2">
        <v>-1.75</v>
      </c>
      <c r="E9" s="4">
        <v>-0.18</v>
      </c>
      <c r="F9" s="4">
        <v>0.32</v>
      </c>
      <c r="G9" s="4">
        <v>0.09</v>
      </c>
      <c r="H9" s="4">
        <v>0.04</v>
      </c>
      <c r="I9" s="4">
        <v>-0.22</v>
      </c>
      <c r="J9" s="1"/>
    </row>
    <row r="10" spans="1:10" x14ac:dyDescent="0.3">
      <c r="B10" s="10" t="s">
        <v>118</v>
      </c>
      <c r="C10" s="12" t="s">
        <v>119</v>
      </c>
      <c r="D10" s="12">
        <v>-0.43</v>
      </c>
      <c r="E10" s="12">
        <v>-0.12</v>
      </c>
      <c r="F10" s="12">
        <v>0.3</v>
      </c>
      <c r="G10" s="12">
        <v>0.2</v>
      </c>
      <c r="H10" s="12">
        <v>0.05</v>
      </c>
      <c r="I10" s="12">
        <v>0.18</v>
      </c>
      <c r="J10" s="1"/>
    </row>
    <row r="11" spans="1:10" x14ac:dyDescent="0.3">
      <c r="B11" s="32" t="s">
        <v>155</v>
      </c>
      <c r="C11" s="32"/>
      <c r="D11" s="32"/>
      <c r="E11" s="32"/>
      <c r="F11" s="32"/>
      <c r="G11" s="32"/>
      <c r="H11" s="32"/>
      <c r="I11" s="32"/>
      <c r="J11" s="32"/>
    </row>
    <row r="12" spans="1:10" x14ac:dyDescent="0.3">
      <c r="B12" s="3" t="s">
        <v>120</v>
      </c>
      <c r="C12" s="4" t="s">
        <v>121</v>
      </c>
      <c r="D12" s="2">
        <v>-1.1599999999999999</v>
      </c>
      <c r="E12" s="2">
        <v>-0.65</v>
      </c>
      <c r="F12" s="4">
        <v>-0.31</v>
      </c>
      <c r="G12" s="4">
        <v>-0.1</v>
      </c>
      <c r="H12" s="4">
        <v>-0.15</v>
      </c>
      <c r="I12" s="4">
        <v>-0.23</v>
      </c>
      <c r="J12" s="1"/>
    </row>
    <row r="13" spans="1:10" x14ac:dyDescent="0.3">
      <c r="B13" s="3" t="s">
        <v>122</v>
      </c>
      <c r="C13" s="4" t="s">
        <v>123</v>
      </c>
      <c r="D13" s="2">
        <v>-0.51</v>
      </c>
      <c r="E13" s="4">
        <v>-0.06</v>
      </c>
      <c r="F13" s="4">
        <v>0.02</v>
      </c>
      <c r="G13" s="4">
        <v>-0.01</v>
      </c>
      <c r="H13" s="4">
        <v>-0.04</v>
      </c>
      <c r="I13" s="4">
        <v>-0.12</v>
      </c>
      <c r="J13" s="1"/>
    </row>
    <row r="14" spans="1:10" x14ac:dyDescent="0.3">
      <c r="B14" s="3" t="s">
        <v>124</v>
      </c>
      <c r="C14" s="4" t="s">
        <v>125</v>
      </c>
      <c r="D14" s="4">
        <v>-0.44</v>
      </c>
      <c r="E14" s="4">
        <v>-0.25</v>
      </c>
      <c r="F14" s="4">
        <v>-0.04</v>
      </c>
      <c r="G14" s="4">
        <v>-0.02</v>
      </c>
      <c r="H14" s="4">
        <v>-0.13</v>
      </c>
      <c r="I14" s="4">
        <v>-0.26</v>
      </c>
      <c r="J14" s="1"/>
    </row>
    <row r="15" spans="1:10" x14ac:dyDescent="0.3">
      <c r="B15" s="3" t="s">
        <v>126</v>
      </c>
      <c r="C15" s="4" t="s">
        <v>127</v>
      </c>
      <c r="D15" s="2">
        <v>-1.39</v>
      </c>
      <c r="E15" s="2">
        <v>-0.54</v>
      </c>
      <c r="F15" s="4">
        <v>-0.3</v>
      </c>
      <c r="G15" s="4">
        <v>-0.02</v>
      </c>
      <c r="H15" s="4">
        <v>-0.04</v>
      </c>
      <c r="I15" s="4">
        <v>-0.13</v>
      </c>
      <c r="J15" s="1"/>
    </row>
    <row r="16" spans="1:10" x14ac:dyDescent="0.3">
      <c r="B16" s="4" t="s">
        <v>128</v>
      </c>
      <c r="C16" s="4" t="s">
        <v>129</v>
      </c>
      <c r="D16" s="2">
        <v>-1.39</v>
      </c>
      <c r="E16" s="2">
        <v>-0.49</v>
      </c>
      <c r="F16" s="4">
        <v>-7.0000000000000007E-2</v>
      </c>
      <c r="G16" s="4">
        <v>-7.0000000000000007E-2</v>
      </c>
      <c r="H16" s="4">
        <v>-0.04</v>
      </c>
      <c r="I16" s="4">
        <v>-0.19</v>
      </c>
      <c r="J16" s="1"/>
    </row>
    <row r="17" spans="2:10" x14ac:dyDescent="0.3">
      <c r="B17" s="10" t="s">
        <v>130</v>
      </c>
      <c r="C17" s="12" t="s">
        <v>131</v>
      </c>
      <c r="D17" s="12">
        <v>-1.1100000000000001</v>
      </c>
      <c r="E17" s="11">
        <v>-0.67</v>
      </c>
      <c r="F17" s="12">
        <v>-0.42</v>
      </c>
      <c r="G17" s="12">
        <v>0.03</v>
      </c>
      <c r="H17" s="12">
        <v>0.1</v>
      </c>
      <c r="I17" s="12">
        <v>-0.22</v>
      </c>
      <c r="J17" s="1"/>
    </row>
    <row r="18" spans="2:10" x14ac:dyDescent="0.3">
      <c r="B18" s="32" t="s">
        <v>132</v>
      </c>
      <c r="C18" s="32"/>
      <c r="D18" s="32"/>
      <c r="E18" s="32"/>
      <c r="F18" s="32"/>
      <c r="G18" s="32"/>
      <c r="H18" s="32"/>
      <c r="I18" s="32"/>
      <c r="J18" s="32"/>
    </row>
    <row r="19" spans="2:10" x14ac:dyDescent="0.3">
      <c r="B19" s="3" t="s">
        <v>133</v>
      </c>
      <c r="C19" s="4" t="s">
        <v>134</v>
      </c>
      <c r="D19" s="4">
        <v>0.44</v>
      </c>
      <c r="E19" s="4">
        <v>-0.14000000000000001</v>
      </c>
      <c r="F19" s="4">
        <v>0.22</v>
      </c>
      <c r="G19" s="4">
        <v>0.08</v>
      </c>
      <c r="H19" s="4">
        <v>-0.09</v>
      </c>
      <c r="I19" s="4">
        <v>-0.06</v>
      </c>
      <c r="J19" s="1"/>
    </row>
    <row r="20" spans="2:10" x14ac:dyDescent="0.3">
      <c r="B20" s="3" t="s">
        <v>135</v>
      </c>
      <c r="C20" s="4" t="s">
        <v>136</v>
      </c>
      <c r="D20" s="4">
        <v>0.24</v>
      </c>
      <c r="E20" s="4">
        <v>-0.31</v>
      </c>
      <c r="F20" s="4">
        <v>0.44</v>
      </c>
      <c r="G20" s="4">
        <v>-0.23</v>
      </c>
      <c r="H20" s="4">
        <v>-0.03</v>
      </c>
      <c r="I20" s="4">
        <v>-0.25</v>
      </c>
      <c r="J20" s="1"/>
    </row>
    <row r="21" spans="2:10" x14ac:dyDescent="0.3">
      <c r="B21" s="3" t="s">
        <v>137</v>
      </c>
      <c r="C21" s="4" t="s">
        <v>138</v>
      </c>
      <c r="D21" s="4">
        <v>-0.21</v>
      </c>
      <c r="E21" s="4">
        <v>-0.28999999999999998</v>
      </c>
      <c r="F21" s="4">
        <v>-0.16</v>
      </c>
      <c r="G21" s="4">
        <v>-0.16</v>
      </c>
      <c r="H21" s="4">
        <v>-0.23</v>
      </c>
      <c r="I21" s="4">
        <v>-0.38</v>
      </c>
      <c r="J21" s="1"/>
    </row>
    <row r="22" spans="2:10" x14ac:dyDescent="0.3">
      <c r="B22" s="3" t="s">
        <v>139</v>
      </c>
      <c r="C22" s="4" t="s">
        <v>140</v>
      </c>
      <c r="D22" s="4">
        <v>0</v>
      </c>
      <c r="E22" s="4">
        <v>-0.05</v>
      </c>
      <c r="F22" s="4">
        <v>0</v>
      </c>
      <c r="G22" s="4">
        <v>-0.02</v>
      </c>
      <c r="H22" s="4">
        <v>0.04</v>
      </c>
      <c r="I22" s="4">
        <v>-0.09</v>
      </c>
      <c r="J22" s="1"/>
    </row>
    <row r="23" spans="2:10" x14ac:dyDescent="0.3">
      <c r="B23" s="3" t="s">
        <v>141</v>
      </c>
      <c r="C23" s="4" t="s">
        <v>142</v>
      </c>
      <c r="D23" s="4">
        <v>-0.43</v>
      </c>
      <c r="E23" s="4">
        <v>-0.35</v>
      </c>
      <c r="F23" s="4">
        <v>0.08</v>
      </c>
      <c r="G23" s="4">
        <v>-0.12</v>
      </c>
      <c r="H23" s="4">
        <v>-0.13</v>
      </c>
      <c r="I23" s="4">
        <v>-0.34</v>
      </c>
      <c r="J23" s="1"/>
    </row>
    <row r="24" spans="2:10" x14ac:dyDescent="0.3">
      <c r="B24" s="3" t="s">
        <v>143</v>
      </c>
      <c r="C24" s="4" t="s">
        <v>144</v>
      </c>
      <c r="D24" s="4">
        <v>0.3</v>
      </c>
      <c r="E24" s="4">
        <v>0.56999999999999995</v>
      </c>
      <c r="F24" s="4">
        <v>0.78</v>
      </c>
      <c r="G24" s="4">
        <v>0.41</v>
      </c>
      <c r="H24" s="4">
        <v>0.16</v>
      </c>
      <c r="I24" s="4">
        <v>0.42</v>
      </c>
      <c r="J24" s="1"/>
    </row>
    <row r="25" spans="2:10" x14ac:dyDescent="0.3">
      <c r="B25" s="3" t="s">
        <v>145</v>
      </c>
      <c r="C25" s="4" t="s">
        <v>146</v>
      </c>
      <c r="D25" s="4">
        <v>-7.0000000000000007E-2</v>
      </c>
      <c r="E25" s="4">
        <v>-0.16</v>
      </c>
      <c r="F25" s="4">
        <v>-0.02</v>
      </c>
      <c r="G25" s="4">
        <v>-0.02</v>
      </c>
      <c r="H25" s="4">
        <v>-0.02</v>
      </c>
      <c r="I25" s="4">
        <v>-0.08</v>
      </c>
      <c r="J25" s="1"/>
    </row>
    <row r="26" spans="2:10" x14ac:dyDescent="0.3">
      <c r="B26" s="3" t="s">
        <v>147</v>
      </c>
      <c r="C26" s="4" t="s">
        <v>148</v>
      </c>
      <c r="D26" s="4">
        <v>-0.12</v>
      </c>
      <c r="E26" s="4">
        <v>-0.06</v>
      </c>
      <c r="F26" s="4">
        <v>0.1</v>
      </c>
      <c r="G26" s="4">
        <v>-0.04</v>
      </c>
      <c r="H26" s="4">
        <v>0.06</v>
      </c>
      <c r="I26" s="4">
        <v>-0.03</v>
      </c>
      <c r="J26" s="1"/>
    </row>
    <row r="27" spans="2:10" x14ac:dyDescent="0.3">
      <c r="B27" s="3" t="s">
        <v>149</v>
      </c>
      <c r="C27" s="4" t="s">
        <v>150</v>
      </c>
      <c r="D27" s="4">
        <v>-0.04</v>
      </c>
      <c r="E27" s="4">
        <v>-0.11</v>
      </c>
      <c r="F27" s="4">
        <v>-0.09</v>
      </c>
      <c r="G27" s="4">
        <v>0.13</v>
      </c>
      <c r="H27" s="4">
        <v>0.11</v>
      </c>
      <c r="I27" s="4">
        <v>-0.04</v>
      </c>
      <c r="J27" s="1"/>
    </row>
    <row r="28" spans="2:10" x14ac:dyDescent="0.3">
      <c r="B28" s="3" t="s">
        <v>151</v>
      </c>
      <c r="C28" s="4" t="s">
        <v>152</v>
      </c>
      <c r="D28" s="2">
        <v>-0.15</v>
      </c>
      <c r="E28" s="4">
        <v>-0.11</v>
      </c>
      <c r="F28" s="4">
        <v>-0.08</v>
      </c>
      <c r="G28" s="4">
        <v>-0.14000000000000001</v>
      </c>
      <c r="H28" s="4">
        <v>-0.11</v>
      </c>
      <c r="I28" s="4">
        <v>-0.15</v>
      </c>
      <c r="J28" s="1"/>
    </row>
    <row r="29" spans="2:10" x14ac:dyDescent="0.3">
      <c r="B29" s="10" t="s">
        <v>153</v>
      </c>
      <c r="C29" s="12" t="s">
        <v>154</v>
      </c>
      <c r="D29" s="11">
        <v>-0.66</v>
      </c>
      <c r="E29" s="12">
        <v>-0.18</v>
      </c>
      <c r="F29" s="12">
        <v>0.2</v>
      </c>
      <c r="G29" s="12">
        <v>0.08</v>
      </c>
      <c r="H29" s="12">
        <v>0.06</v>
      </c>
      <c r="I29" s="12">
        <v>-7.0000000000000007E-2</v>
      </c>
      <c r="J29" s="1"/>
    </row>
  </sheetData>
  <mergeCells count="2">
    <mergeCell ref="B11:J11"/>
    <mergeCell ref="B18:J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sqref="A1:I3"/>
    </sheetView>
  </sheetViews>
  <sheetFormatPr defaultRowHeight="14.4" x14ac:dyDescent="0.3"/>
  <cols>
    <col min="2" max="2" width="10.6640625" bestFit="1" customWidth="1"/>
    <col min="3" max="3" width="12" customWidth="1"/>
    <col min="9" max="9" width="9.88671875" bestFit="1" customWidth="1"/>
  </cols>
  <sheetData>
    <row r="1" spans="1:10" x14ac:dyDescent="0.3">
      <c r="A1" s="8" t="s">
        <v>184</v>
      </c>
    </row>
    <row r="3" spans="1:10" x14ac:dyDescent="0.3">
      <c r="B3" s="6" t="s">
        <v>39</v>
      </c>
      <c r="C3" s="6" t="s">
        <v>40</v>
      </c>
      <c r="D3" s="7" t="s">
        <v>0</v>
      </c>
      <c r="E3" s="7" t="s">
        <v>1</v>
      </c>
      <c r="F3" s="7" t="s">
        <v>2</v>
      </c>
      <c r="G3" s="7" t="s">
        <v>3</v>
      </c>
      <c r="H3" s="7" t="s">
        <v>4</v>
      </c>
      <c r="I3" s="7" t="s">
        <v>41</v>
      </c>
    </row>
    <row r="4" spans="1:10" x14ac:dyDescent="0.3">
      <c r="B4" s="3" t="s">
        <v>156</v>
      </c>
      <c r="C4" s="3" t="s">
        <v>157</v>
      </c>
      <c r="D4" s="4">
        <v>0.15</v>
      </c>
      <c r="E4" s="4">
        <v>0.05</v>
      </c>
      <c r="F4" s="4">
        <v>7.0000000000000007E-2</v>
      </c>
      <c r="G4" s="4">
        <v>0.12</v>
      </c>
      <c r="H4" s="4">
        <v>0.09</v>
      </c>
      <c r="I4" s="4">
        <v>0.17</v>
      </c>
      <c r="J4" s="16"/>
    </row>
    <row r="5" spans="1:10" x14ac:dyDescent="0.3">
      <c r="B5" s="3" t="s">
        <v>158</v>
      </c>
      <c r="C5" s="3" t="s">
        <v>159</v>
      </c>
      <c r="D5" s="2">
        <v>-0.77</v>
      </c>
      <c r="E5" s="2">
        <v>-0.32</v>
      </c>
      <c r="F5" s="4">
        <v>-0.06</v>
      </c>
      <c r="G5" s="4">
        <v>-7.0000000000000007E-2</v>
      </c>
      <c r="H5" s="4">
        <v>0.01</v>
      </c>
      <c r="I5" s="4">
        <v>-0.02</v>
      </c>
      <c r="J5" s="16"/>
    </row>
    <row r="6" spans="1:10" x14ac:dyDescent="0.3">
      <c r="B6" s="3" t="s">
        <v>160</v>
      </c>
      <c r="C6" s="3" t="s">
        <v>161</v>
      </c>
      <c r="D6" s="2">
        <v>-0.97</v>
      </c>
      <c r="E6" s="4">
        <v>-0.45</v>
      </c>
      <c r="F6" s="2">
        <v>-0.49</v>
      </c>
      <c r="G6" s="4">
        <v>0.12</v>
      </c>
      <c r="H6" s="4">
        <v>0.1</v>
      </c>
      <c r="I6" s="4">
        <v>-0.26</v>
      </c>
      <c r="J6" s="16"/>
    </row>
    <row r="7" spans="1:10" x14ac:dyDescent="0.3">
      <c r="B7" s="3" t="s">
        <v>162</v>
      </c>
      <c r="C7" s="3" t="s">
        <v>163</v>
      </c>
      <c r="D7" s="4">
        <v>-0.17</v>
      </c>
      <c r="E7" s="2">
        <v>-0.23</v>
      </c>
      <c r="F7" s="4">
        <v>-0.28000000000000003</v>
      </c>
      <c r="G7" s="4">
        <v>0.06</v>
      </c>
      <c r="H7" s="4">
        <v>0.09</v>
      </c>
      <c r="I7" s="4">
        <v>-0.2</v>
      </c>
      <c r="J7" s="16"/>
    </row>
    <row r="8" spans="1:10" x14ac:dyDescent="0.3">
      <c r="B8" s="3" t="s">
        <v>164</v>
      </c>
      <c r="C8" s="3" t="s">
        <v>165</v>
      </c>
      <c r="D8" s="2">
        <v>-1.92</v>
      </c>
      <c r="E8" s="4">
        <v>-0.4</v>
      </c>
      <c r="F8" s="2">
        <v>0.47</v>
      </c>
      <c r="G8" s="4">
        <v>0.17</v>
      </c>
      <c r="H8" s="4">
        <v>0.15</v>
      </c>
      <c r="I8" s="4">
        <v>-0.22</v>
      </c>
      <c r="J8" s="16"/>
    </row>
    <row r="9" spans="1:10" x14ac:dyDescent="0.3">
      <c r="B9" s="3" t="s">
        <v>166</v>
      </c>
      <c r="C9" s="3" t="s">
        <v>167</v>
      </c>
      <c r="D9" s="4">
        <v>-1.2</v>
      </c>
      <c r="E9" s="4">
        <v>-0.53</v>
      </c>
      <c r="F9" s="4">
        <v>-0.13</v>
      </c>
      <c r="G9" s="4">
        <v>-0.31</v>
      </c>
      <c r="H9" s="4">
        <v>-0.28000000000000003</v>
      </c>
      <c r="I9" s="4">
        <v>-0.06</v>
      </c>
      <c r="J9" s="16"/>
    </row>
    <row r="10" spans="1:10" x14ac:dyDescent="0.3">
      <c r="B10" s="3" t="s">
        <v>168</v>
      </c>
      <c r="C10" s="3" t="s">
        <v>169</v>
      </c>
      <c r="D10" s="4">
        <v>-0.32</v>
      </c>
      <c r="E10" s="4">
        <v>-0.24</v>
      </c>
      <c r="F10" s="4">
        <v>0.26</v>
      </c>
      <c r="G10" s="4">
        <v>-0.26</v>
      </c>
      <c r="H10" s="4">
        <v>-0.17</v>
      </c>
      <c r="I10" s="4">
        <v>-0.03</v>
      </c>
      <c r="J10" s="16"/>
    </row>
    <row r="11" spans="1:10" x14ac:dyDescent="0.3">
      <c r="B11" s="3" t="s">
        <v>170</v>
      </c>
      <c r="C11" s="3" t="s">
        <v>171</v>
      </c>
      <c r="D11" s="4">
        <v>0.01</v>
      </c>
      <c r="E11" s="4">
        <v>0.13</v>
      </c>
      <c r="F11" s="4">
        <v>0.1</v>
      </c>
      <c r="G11" s="4">
        <v>0.14000000000000001</v>
      </c>
      <c r="H11" s="4">
        <v>0.06</v>
      </c>
      <c r="I11" s="4">
        <v>-0.03</v>
      </c>
      <c r="J11" s="16"/>
    </row>
    <row r="12" spans="1:10" x14ac:dyDescent="0.3">
      <c r="B12" s="3" t="s">
        <v>172</v>
      </c>
      <c r="C12" s="3" t="s">
        <v>173</v>
      </c>
      <c r="D12" s="4">
        <v>0.03</v>
      </c>
      <c r="E12" s="4">
        <v>0.02</v>
      </c>
      <c r="F12" s="4">
        <v>-0.03</v>
      </c>
      <c r="G12" s="4">
        <v>-0.01</v>
      </c>
      <c r="H12" s="4">
        <v>-0.09</v>
      </c>
      <c r="I12" s="4">
        <v>0.01</v>
      </c>
      <c r="J12" s="16"/>
    </row>
    <row r="13" spans="1:10" x14ac:dyDescent="0.3">
      <c r="B13" s="3" t="s">
        <v>174</v>
      </c>
      <c r="C13" s="3" t="s">
        <v>175</v>
      </c>
      <c r="D13" s="2">
        <v>-1.25</v>
      </c>
      <c r="E13" s="4">
        <v>-0.12</v>
      </c>
      <c r="F13" s="4">
        <v>0.28000000000000003</v>
      </c>
      <c r="G13" s="4">
        <v>0.06</v>
      </c>
      <c r="H13" s="4">
        <v>0.08</v>
      </c>
      <c r="I13" s="4">
        <v>-0.06</v>
      </c>
      <c r="J13" s="16"/>
    </row>
    <row r="14" spans="1:10" x14ac:dyDescent="0.3">
      <c r="B14" s="3" t="s">
        <v>176</v>
      </c>
      <c r="C14" s="3" t="s">
        <v>177</v>
      </c>
      <c r="D14" s="4">
        <v>-0.47</v>
      </c>
      <c r="E14" s="4">
        <v>-0.14000000000000001</v>
      </c>
      <c r="F14" s="4">
        <v>-0.04</v>
      </c>
      <c r="G14" s="4">
        <v>0.05</v>
      </c>
      <c r="H14" s="4">
        <v>0.14000000000000001</v>
      </c>
      <c r="I14" s="4">
        <v>0.13</v>
      </c>
      <c r="J14" s="16"/>
    </row>
    <row r="15" spans="1:10" x14ac:dyDescent="0.3">
      <c r="B15" s="3" t="s">
        <v>178</v>
      </c>
      <c r="C15" s="3" t="s">
        <v>179</v>
      </c>
      <c r="D15" s="4">
        <v>0.48</v>
      </c>
      <c r="E15" s="4">
        <v>7.0000000000000007E-2</v>
      </c>
      <c r="F15" s="4">
        <v>0.34</v>
      </c>
      <c r="G15" s="4">
        <v>-0.05</v>
      </c>
      <c r="H15" s="4">
        <v>-0.19</v>
      </c>
      <c r="I15" s="4">
        <v>0.14000000000000001</v>
      </c>
      <c r="J15" s="16"/>
    </row>
    <row r="16" spans="1:10" x14ac:dyDescent="0.3">
      <c r="B16" s="3" t="s">
        <v>180</v>
      </c>
      <c r="C16" s="3" t="s">
        <v>181</v>
      </c>
      <c r="D16" s="4">
        <v>0.28000000000000003</v>
      </c>
      <c r="E16" s="4">
        <v>0.17</v>
      </c>
      <c r="F16" s="2">
        <v>0.66</v>
      </c>
      <c r="G16" s="4">
        <v>0.02</v>
      </c>
      <c r="H16" s="4">
        <v>7.0000000000000007E-2</v>
      </c>
      <c r="I16" s="4">
        <v>0.1</v>
      </c>
      <c r="J16" s="16"/>
    </row>
    <row r="17" spans="2:10" x14ac:dyDescent="0.3">
      <c r="B17" s="10" t="s">
        <v>182</v>
      </c>
      <c r="C17" s="10" t="s">
        <v>183</v>
      </c>
      <c r="D17" s="11">
        <v>-1.19</v>
      </c>
      <c r="E17" s="12">
        <v>-0.65</v>
      </c>
      <c r="F17" s="12">
        <v>0.17</v>
      </c>
      <c r="G17" s="12">
        <v>0.11</v>
      </c>
      <c r="H17" s="12">
        <v>-0.06</v>
      </c>
      <c r="I17" s="12">
        <v>0.21</v>
      </c>
      <c r="J17" s="1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sqref="A1:I3"/>
    </sheetView>
  </sheetViews>
  <sheetFormatPr defaultRowHeight="14.4" x14ac:dyDescent="0.3"/>
  <cols>
    <col min="2" max="2" width="12.33203125" bestFit="1" customWidth="1"/>
    <col min="3" max="3" width="14.44140625" customWidth="1"/>
    <col min="9" max="9" width="9.88671875" bestFit="1" customWidth="1"/>
  </cols>
  <sheetData>
    <row r="1" spans="1:9" x14ac:dyDescent="0.3">
      <c r="A1" s="8" t="s">
        <v>207</v>
      </c>
    </row>
    <row r="3" spans="1:9" x14ac:dyDescent="0.3">
      <c r="B3" s="6" t="s">
        <v>39</v>
      </c>
      <c r="C3" s="6" t="s">
        <v>40</v>
      </c>
      <c r="D3" s="7" t="s">
        <v>0</v>
      </c>
      <c r="E3" s="7" t="s">
        <v>1</v>
      </c>
      <c r="F3" s="7" t="s">
        <v>2</v>
      </c>
      <c r="G3" s="7" t="s">
        <v>3</v>
      </c>
      <c r="H3" s="7" t="s">
        <v>4</v>
      </c>
      <c r="I3" s="7" t="s">
        <v>41</v>
      </c>
    </row>
    <row r="4" spans="1:9" s="1" customFormat="1" ht="14.4" customHeight="1" x14ac:dyDescent="0.25">
      <c r="B4" s="3" t="s">
        <v>185</v>
      </c>
      <c r="C4" s="4" t="s">
        <v>186</v>
      </c>
      <c r="D4" s="4">
        <v>-1.08</v>
      </c>
      <c r="E4" s="4">
        <v>-0.28000000000000003</v>
      </c>
      <c r="F4" s="4">
        <v>0.37</v>
      </c>
      <c r="G4" s="4">
        <v>-0.02</v>
      </c>
      <c r="H4" s="4">
        <v>-0.24</v>
      </c>
      <c r="I4" s="4">
        <v>-0.28000000000000003</v>
      </c>
    </row>
    <row r="5" spans="1:9" s="1" customFormat="1" ht="14.4" customHeight="1" x14ac:dyDescent="0.25">
      <c r="B5" s="3" t="s">
        <v>187</v>
      </c>
      <c r="C5" s="4" t="s">
        <v>188</v>
      </c>
      <c r="D5" s="4">
        <v>-0.68</v>
      </c>
      <c r="E5" s="4">
        <v>0.05</v>
      </c>
      <c r="F5" s="4">
        <v>0.65</v>
      </c>
      <c r="G5" s="4">
        <v>0.08</v>
      </c>
      <c r="H5" s="4">
        <v>-0.13</v>
      </c>
      <c r="I5" s="4">
        <v>0.09</v>
      </c>
    </row>
    <row r="6" spans="1:9" s="1" customFormat="1" ht="14.4" customHeight="1" x14ac:dyDescent="0.25">
      <c r="B6" s="3" t="s">
        <v>189</v>
      </c>
      <c r="C6" s="4" t="s">
        <v>190</v>
      </c>
      <c r="D6" s="2">
        <v>-0.46</v>
      </c>
      <c r="E6" s="2">
        <v>-0.34</v>
      </c>
      <c r="F6" s="4">
        <v>-0.21</v>
      </c>
      <c r="G6" s="4">
        <v>-0.06</v>
      </c>
      <c r="H6" s="4">
        <v>-7.0000000000000007E-2</v>
      </c>
      <c r="I6" s="4">
        <v>-0.08</v>
      </c>
    </row>
    <row r="7" spans="1:9" s="1" customFormat="1" ht="14.4" customHeight="1" x14ac:dyDescent="0.25">
      <c r="B7" s="3" t="s">
        <v>191</v>
      </c>
      <c r="C7" s="4" t="s">
        <v>192</v>
      </c>
      <c r="D7" s="2">
        <v>-0.32</v>
      </c>
      <c r="E7" s="2">
        <v>-0.23</v>
      </c>
      <c r="F7" s="4">
        <v>0.03</v>
      </c>
      <c r="G7" s="4">
        <v>0.02</v>
      </c>
      <c r="H7" s="4">
        <v>0.05</v>
      </c>
      <c r="I7" s="4">
        <v>-0.03</v>
      </c>
    </row>
    <row r="8" spans="1:9" s="1" customFormat="1" ht="14.4" customHeight="1" x14ac:dyDescent="0.25">
      <c r="B8" s="3" t="s">
        <v>193</v>
      </c>
      <c r="C8" s="4" t="s">
        <v>194</v>
      </c>
      <c r="D8" s="2">
        <v>0.33</v>
      </c>
      <c r="E8" s="4">
        <v>-0.1</v>
      </c>
      <c r="F8" s="4">
        <v>0</v>
      </c>
      <c r="G8" s="4">
        <v>0.03</v>
      </c>
      <c r="H8" s="4">
        <v>7.0000000000000007E-2</v>
      </c>
      <c r="I8" s="4">
        <v>-0.08</v>
      </c>
    </row>
    <row r="9" spans="1:9" s="1" customFormat="1" ht="14.4" customHeight="1" x14ac:dyDescent="0.25">
      <c r="B9" s="3" t="s">
        <v>195</v>
      </c>
      <c r="C9" s="4" t="s">
        <v>196</v>
      </c>
      <c r="D9" s="2">
        <v>-0.64</v>
      </c>
      <c r="E9" s="4">
        <v>-0.26</v>
      </c>
      <c r="F9" s="4">
        <v>0.04</v>
      </c>
      <c r="G9" s="4">
        <v>7.0000000000000007E-2</v>
      </c>
      <c r="H9" s="4">
        <v>0.04</v>
      </c>
      <c r="I9" s="4">
        <v>-0.01</v>
      </c>
    </row>
    <row r="10" spans="1:9" s="1" customFormat="1" ht="14.4" customHeight="1" x14ac:dyDescent="0.25">
      <c r="B10" s="3" t="s">
        <v>197</v>
      </c>
      <c r="C10" s="4" t="s">
        <v>198</v>
      </c>
      <c r="D10" s="4">
        <v>-0.25</v>
      </c>
      <c r="E10" s="4">
        <v>0.03</v>
      </c>
      <c r="F10" s="2">
        <v>0.47</v>
      </c>
      <c r="G10" s="2">
        <v>0.39</v>
      </c>
      <c r="H10" s="2">
        <v>0.28000000000000003</v>
      </c>
      <c r="I10" s="4">
        <v>0.17</v>
      </c>
    </row>
    <row r="11" spans="1:9" s="1" customFormat="1" ht="14.4" customHeight="1" x14ac:dyDescent="0.25">
      <c r="B11" s="3" t="s">
        <v>199</v>
      </c>
      <c r="C11" s="4" t="s">
        <v>200</v>
      </c>
      <c r="D11" s="4">
        <v>-0.64</v>
      </c>
      <c r="E11" s="4">
        <v>-0.61</v>
      </c>
      <c r="F11" s="4">
        <v>-0.16</v>
      </c>
      <c r="G11" s="4">
        <v>-0.09</v>
      </c>
      <c r="H11" s="4">
        <v>0.02</v>
      </c>
      <c r="I11" s="4">
        <v>-0.02</v>
      </c>
    </row>
    <row r="12" spans="1:9" s="1" customFormat="1" ht="14.4" customHeight="1" x14ac:dyDescent="0.25">
      <c r="B12" s="3" t="s">
        <v>201</v>
      </c>
      <c r="C12" s="4" t="s">
        <v>202</v>
      </c>
      <c r="D12" s="2">
        <v>-0.69</v>
      </c>
      <c r="E12" s="4">
        <v>-0.34</v>
      </c>
      <c r="F12" s="4">
        <v>-7.0000000000000007E-2</v>
      </c>
      <c r="G12" s="4">
        <v>-0.08</v>
      </c>
      <c r="H12" s="4">
        <v>-0.17</v>
      </c>
      <c r="I12" s="4">
        <v>-0.24</v>
      </c>
    </row>
    <row r="13" spans="1:9" s="1" customFormat="1" ht="14.4" customHeight="1" x14ac:dyDescent="0.25">
      <c r="B13" s="3" t="s">
        <v>203</v>
      </c>
      <c r="C13" s="4" t="s">
        <v>204</v>
      </c>
      <c r="D13" s="2">
        <v>-0.92</v>
      </c>
      <c r="E13" s="4">
        <v>-0.31</v>
      </c>
      <c r="F13" s="4">
        <v>-0.46</v>
      </c>
      <c r="G13" s="4">
        <v>-0.11</v>
      </c>
      <c r="H13" s="4">
        <v>0.01</v>
      </c>
      <c r="I13" s="4">
        <v>-0.13</v>
      </c>
    </row>
    <row r="14" spans="1:9" s="1" customFormat="1" ht="14.4" customHeight="1" x14ac:dyDescent="0.25">
      <c r="B14" s="10" t="s">
        <v>205</v>
      </c>
      <c r="C14" s="12" t="s">
        <v>206</v>
      </c>
      <c r="D14" s="12">
        <v>0.06</v>
      </c>
      <c r="E14" s="12">
        <v>0.17</v>
      </c>
      <c r="F14" s="12">
        <v>0.18</v>
      </c>
      <c r="G14" s="12">
        <v>0.31</v>
      </c>
      <c r="H14" s="12">
        <v>0.13</v>
      </c>
      <c r="I14" s="12">
        <v>0.2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sqref="A1:I3"/>
    </sheetView>
  </sheetViews>
  <sheetFormatPr defaultRowHeight="14.4" x14ac:dyDescent="0.3"/>
  <cols>
    <col min="2" max="2" width="10.6640625" bestFit="1" customWidth="1"/>
    <col min="3" max="3" width="10.88671875" customWidth="1"/>
    <col min="9" max="9" width="9.88671875" bestFit="1" customWidth="1"/>
  </cols>
  <sheetData>
    <row r="1" spans="1:9" x14ac:dyDescent="0.3">
      <c r="A1" s="8" t="s">
        <v>208</v>
      </c>
    </row>
    <row r="3" spans="1:9" x14ac:dyDescent="0.3">
      <c r="B3" s="6" t="s">
        <v>39</v>
      </c>
      <c r="C3" s="6" t="s">
        <v>40</v>
      </c>
      <c r="D3" s="7" t="s">
        <v>0</v>
      </c>
      <c r="E3" s="7" t="s">
        <v>1</v>
      </c>
      <c r="F3" s="7" t="s">
        <v>2</v>
      </c>
      <c r="G3" s="7" t="s">
        <v>3</v>
      </c>
      <c r="H3" s="7" t="s">
        <v>4</v>
      </c>
      <c r="I3" s="7" t="s">
        <v>41</v>
      </c>
    </row>
    <row r="4" spans="1:9" ht="14.4" customHeight="1" x14ac:dyDescent="0.3">
      <c r="B4" s="3" t="s">
        <v>209</v>
      </c>
      <c r="C4" s="3" t="s">
        <v>210</v>
      </c>
      <c r="D4" s="2">
        <v>-0.63</v>
      </c>
      <c r="E4" s="2">
        <v>-0.47</v>
      </c>
      <c r="F4" s="4">
        <v>0.09</v>
      </c>
      <c r="G4" s="4">
        <v>-0.06</v>
      </c>
      <c r="H4" s="4">
        <v>0.05</v>
      </c>
      <c r="I4" s="4">
        <v>-0.14000000000000001</v>
      </c>
    </row>
    <row r="5" spans="1:9" ht="14.4" customHeight="1" x14ac:dyDescent="0.3">
      <c r="B5" s="3" t="s">
        <v>211</v>
      </c>
      <c r="C5" s="3" t="s">
        <v>212</v>
      </c>
      <c r="D5" s="4">
        <v>-0.24</v>
      </c>
      <c r="E5" s="4">
        <v>-0.01</v>
      </c>
      <c r="F5" s="2">
        <v>0.4</v>
      </c>
      <c r="G5" s="4">
        <v>-0.12</v>
      </c>
      <c r="H5" s="4">
        <v>0.02</v>
      </c>
      <c r="I5" s="4">
        <v>0.06</v>
      </c>
    </row>
    <row r="6" spans="1:9" ht="14.4" customHeight="1" x14ac:dyDescent="0.3">
      <c r="B6" s="3" t="s">
        <v>213</v>
      </c>
      <c r="C6" s="3" t="s">
        <v>214</v>
      </c>
      <c r="D6" s="4">
        <v>1.25</v>
      </c>
      <c r="E6" s="4">
        <v>0.56999999999999995</v>
      </c>
      <c r="F6" s="2">
        <v>0.55000000000000004</v>
      </c>
      <c r="G6" s="4">
        <v>0.2</v>
      </c>
      <c r="H6" s="4">
        <v>0.06</v>
      </c>
      <c r="I6" s="4">
        <v>0.15</v>
      </c>
    </row>
    <row r="7" spans="1:9" ht="14.4" customHeight="1" x14ac:dyDescent="0.3">
      <c r="B7" s="3" t="s">
        <v>215</v>
      </c>
      <c r="C7" s="3" t="s">
        <v>216</v>
      </c>
      <c r="D7" s="4">
        <v>0.88</v>
      </c>
      <c r="E7" s="4">
        <v>0.35</v>
      </c>
      <c r="F7" s="2">
        <v>0.59</v>
      </c>
      <c r="G7" s="4">
        <v>-0.17</v>
      </c>
      <c r="H7" s="4">
        <v>-0.08</v>
      </c>
      <c r="I7" s="4">
        <v>0.25</v>
      </c>
    </row>
    <row r="8" spans="1:9" ht="14.4" customHeight="1" x14ac:dyDescent="0.3">
      <c r="B8" s="3" t="s">
        <v>217</v>
      </c>
      <c r="C8" s="3" t="s">
        <v>218</v>
      </c>
      <c r="D8" s="4">
        <v>-0.63</v>
      </c>
      <c r="E8" s="4">
        <v>-0.34</v>
      </c>
      <c r="F8" s="4">
        <v>0.24</v>
      </c>
      <c r="G8" s="4">
        <v>-0.25</v>
      </c>
      <c r="H8" s="4">
        <v>-0.22</v>
      </c>
      <c r="I8" s="4">
        <v>-0.37</v>
      </c>
    </row>
    <row r="9" spans="1:9" ht="14.4" customHeight="1" x14ac:dyDescent="0.3">
      <c r="B9" s="3" t="s">
        <v>219</v>
      </c>
      <c r="C9" s="3" t="s">
        <v>220</v>
      </c>
      <c r="D9" s="4">
        <v>0.12</v>
      </c>
      <c r="E9" s="4">
        <v>0.12</v>
      </c>
      <c r="F9" s="4">
        <v>0.1</v>
      </c>
      <c r="G9" s="4">
        <v>-0.05</v>
      </c>
      <c r="H9" s="4">
        <v>-0.05</v>
      </c>
      <c r="I9" s="4">
        <v>-0.06</v>
      </c>
    </row>
    <row r="10" spans="1:9" ht="14.4" customHeight="1" x14ac:dyDescent="0.3">
      <c r="B10" s="3" t="s">
        <v>221</v>
      </c>
      <c r="C10" s="3" t="s">
        <v>222</v>
      </c>
      <c r="D10" s="4">
        <v>-0.15</v>
      </c>
      <c r="E10" s="4">
        <v>0.11</v>
      </c>
      <c r="F10" s="4">
        <v>0.57999999999999996</v>
      </c>
      <c r="G10" s="4">
        <v>0.23</v>
      </c>
      <c r="H10" s="4">
        <v>7.0000000000000007E-2</v>
      </c>
      <c r="I10" s="4">
        <v>0.06</v>
      </c>
    </row>
    <row r="11" spans="1:9" ht="14.4" customHeight="1" x14ac:dyDescent="0.3">
      <c r="B11" s="3" t="s">
        <v>223</v>
      </c>
      <c r="C11" s="3" t="s">
        <v>224</v>
      </c>
      <c r="D11" s="4">
        <v>-0.15</v>
      </c>
      <c r="E11" s="4">
        <v>0.02</v>
      </c>
      <c r="F11" s="4">
        <v>0.13</v>
      </c>
      <c r="G11" s="4">
        <v>0.03</v>
      </c>
      <c r="H11" s="4">
        <v>0.11</v>
      </c>
      <c r="I11" s="4">
        <v>-0.08</v>
      </c>
    </row>
    <row r="12" spans="1:9" ht="14.4" customHeight="1" x14ac:dyDescent="0.3">
      <c r="B12" s="10" t="s">
        <v>225</v>
      </c>
      <c r="C12" s="10" t="s">
        <v>226</v>
      </c>
      <c r="D12" s="11">
        <v>-1.0900000000000001</v>
      </c>
      <c r="E12" s="12">
        <v>-0.15</v>
      </c>
      <c r="F12" s="12">
        <v>0.26</v>
      </c>
      <c r="G12" s="12">
        <v>-0.28999999999999998</v>
      </c>
      <c r="H12" s="12">
        <v>-0.21</v>
      </c>
      <c r="I12" s="12">
        <v>-0.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sqref="A1:J3"/>
    </sheetView>
  </sheetViews>
  <sheetFormatPr defaultRowHeight="14.4" x14ac:dyDescent="0.3"/>
  <cols>
    <col min="2" max="2" width="12.77734375" bestFit="1" customWidth="1"/>
    <col min="3" max="3" width="11.44140625" bestFit="1" customWidth="1"/>
  </cols>
  <sheetData>
    <row r="1" spans="1:9" x14ac:dyDescent="0.3">
      <c r="A1" s="8" t="s">
        <v>239</v>
      </c>
    </row>
    <row r="3" spans="1:9" x14ac:dyDescent="0.3">
      <c r="B3" s="6" t="s">
        <v>39</v>
      </c>
      <c r="C3" s="6" t="s">
        <v>40</v>
      </c>
      <c r="D3" s="7" t="s">
        <v>0</v>
      </c>
      <c r="E3" s="7" t="s">
        <v>1</v>
      </c>
      <c r="F3" s="7" t="s">
        <v>2</v>
      </c>
      <c r="G3" s="7" t="s">
        <v>3</v>
      </c>
      <c r="H3" s="7" t="s">
        <v>4</v>
      </c>
      <c r="I3" s="7" t="s">
        <v>41</v>
      </c>
    </row>
    <row r="4" spans="1:9" ht="14.4" customHeight="1" x14ac:dyDescent="0.3">
      <c r="B4" s="3" t="s">
        <v>227</v>
      </c>
      <c r="C4" s="3" t="s">
        <v>228</v>
      </c>
      <c r="D4" s="4">
        <v>0.2</v>
      </c>
      <c r="E4" s="4">
        <v>0.2</v>
      </c>
      <c r="F4" s="4">
        <v>0.1</v>
      </c>
      <c r="G4" s="4">
        <v>0.14000000000000001</v>
      </c>
      <c r="H4" s="4">
        <v>0.1</v>
      </c>
      <c r="I4" s="4">
        <v>0.06</v>
      </c>
    </row>
    <row r="5" spans="1:9" ht="14.4" customHeight="1" x14ac:dyDescent="0.3">
      <c r="B5" s="3" t="s">
        <v>238</v>
      </c>
      <c r="C5" s="3" t="s">
        <v>229</v>
      </c>
      <c r="D5" s="4">
        <v>0.66</v>
      </c>
      <c r="E5" s="4">
        <v>0.1</v>
      </c>
      <c r="F5" s="4">
        <v>0.14000000000000001</v>
      </c>
      <c r="G5" s="4">
        <v>-0.17</v>
      </c>
      <c r="H5" s="4">
        <v>-0.17</v>
      </c>
      <c r="I5" s="4">
        <v>-7.0000000000000007E-2</v>
      </c>
    </row>
    <row r="6" spans="1:9" ht="14.4" customHeight="1" x14ac:dyDescent="0.3">
      <c r="B6" s="3" t="s">
        <v>230</v>
      </c>
      <c r="C6" s="3" t="s">
        <v>231</v>
      </c>
      <c r="D6" s="4">
        <v>-0.78</v>
      </c>
      <c r="E6" s="4">
        <v>0.45</v>
      </c>
      <c r="F6" s="2">
        <v>1.65</v>
      </c>
      <c r="G6" s="4">
        <v>0.16</v>
      </c>
      <c r="H6" s="4">
        <v>0.11</v>
      </c>
      <c r="I6" s="4">
        <v>0.09</v>
      </c>
    </row>
    <row r="7" spans="1:9" ht="14.4" customHeight="1" x14ac:dyDescent="0.3">
      <c r="B7" s="3" t="s">
        <v>232</v>
      </c>
      <c r="C7" s="3" t="s">
        <v>233</v>
      </c>
      <c r="D7" s="4">
        <v>-0.27</v>
      </c>
      <c r="E7" s="4">
        <v>0.02</v>
      </c>
      <c r="F7" s="4">
        <v>0.3</v>
      </c>
      <c r="G7" s="4">
        <v>0.04</v>
      </c>
      <c r="H7" s="4">
        <v>0.11</v>
      </c>
      <c r="I7" s="4">
        <v>0.06</v>
      </c>
    </row>
    <row r="8" spans="1:9" ht="14.4" customHeight="1" x14ac:dyDescent="0.3">
      <c r="B8" s="3" t="s">
        <v>234</v>
      </c>
      <c r="C8" s="3" t="s">
        <v>235</v>
      </c>
      <c r="D8" s="4">
        <v>0.09</v>
      </c>
      <c r="E8" s="4">
        <v>0.18</v>
      </c>
      <c r="F8" s="4">
        <v>0.06</v>
      </c>
      <c r="G8" s="4">
        <v>0.04</v>
      </c>
      <c r="H8" s="4">
        <v>-0.2</v>
      </c>
      <c r="I8" s="4">
        <v>0.1</v>
      </c>
    </row>
    <row r="9" spans="1:9" ht="14.4" customHeight="1" x14ac:dyDescent="0.3">
      <c r="B9" s="10" t="s">
        <v>236</v>
      </c>
      <c r="C9" s="10" t="s">
        <v>237</v>
      </c>
      <c r="D9" s="11">
        <v>0.21</v>
      </c>
      <c r="E9" s="12">
        <v>0.16</v>
      </c>
      <c r="F9" s="12">
        <v>0.08</v>
      </c>
      <c r="G9" s="12">
        <v>0.06</v>
      </c>
      <c r="H9" s="12">
        <v>0.06</v>
      </c>
      <c r="I9" s="12">
        <v>0.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zoomScale="80" zoomScaleNormal="80" workbookViewId="0">
      <selection activeCell="C8" sqref="C8"/>
    </sheetView>
  </sheetViews>
  <sheetFormatPr defaultRowHeight="14.4" x14ac:dyDescent="0.3"/>
  <cols>
    <col min="2" max="2" width="13.44140625" bestFit="1" customWidth="1"/>
    <col min="3" max="3" width="11.44140625" bestFit="1" customWidth="1"/>
    <col min="9" max="9" width="9.88671875" bestFit="1" customWidth="1"/>
  </cols>
  <sheetData>
    <row r="1" spans="1:9" x14ac:dyDescent="0.3">
      <c r="A1" s="8" t="s">
        <v>240</v>
      </c>
    </row>
    <row r="3" spans="1:9" x14ac:dyDescent="0.3">
      <c r="B3" s="6" t="s">
        <v>39</v>
      </c>
      <c r="C3" s="6" t="s">
        <v>40</v>
      </c>
      <c r="D3" s="7" t="s">
        <v>0</v>
      </c>
      <c r="E3" s="7" t="s">
        <v>1</v>
      </c>
      <c r="F3" s="7" t="s">
        <v>2</v>
      </c>
      <c r="G3" s="7" t="s">
        <v>3</v>
      </c>
      <c r="H3" s="7" t="s">
        <v>4</v>
      </c>
      <c r="I3" s="7" t="s">
        <v>41</v>
      </c>
    </row>
    <row r="4" spans="1:9" x14ac:dyDescent="0.3">
      <c r="B4" s="17" t="s">
        <v>241</v>
      </c>
      <c r="C4" s="17" t="s">
        <v>242</v>
      </c>
      <c r="D4" s="18">
        <v>-2.08</v>
      </c>
      <c r="E4" s="19">
        <v>-0.14000000000000001</v>
      </c>
      <c r="F4" s="19">
        <v>7.0000000000000007E-2</v>
      </c>
      <c r="G4" s="19">
        <v>-0.11</v>
      </c>
      <c r="H4" s="19">
        <v>-0.01</v>
      </c>
      <c r="I4" s="19">
        <v>-0.36</v>
      </c>
    </row>
    <row r="5" spans="1:9" ht="14.4" customHeight="1" x14ac:dyDescent="0.3">
      <c r="B5" s="20" t="s">
        <v>243</v>
      </c>
      <c r="C5" s="20" t="s">
        <v>244</v>
      </c>
      <c r="D5" s="21">
        <v>-1.95</v>
      </c>
      <c r="E5" s="22">
        <v>-0.2</v>
      </c>
      <c r="F5" s="21">
        <v>0.6</v>
      </c>
      <c r="G5" s="22">
        <v>-0.02</v>
      </c>
      <c r="H5" s="22">
        <v>0.06</v>
      </c>
      <c r="I5" s="22">
        <v>-0.31</v>
      </c>
    </row>
    <row r="6" spans="1:9" ht="14.4" customHeight="1" x14ac:dyDescent="0.3">
      <c r="B6" s="20" t="s">
        <v>245</v>
      </c>
      <c r="C6" s="20" t="s">
        <v>246</v>
      </c>
      <c r="D6" s="21">
        <v>-1.88</v>
      </c>
      <c r="E6" s="22">
        <v>-0.06</v>
      </c>
      <c r="F6" s="21">
        <v>0.9</v>
      </c>
      <c r="G6" s="22">
        <v>-0.12</v>
      </c>
      <c r="H6" s="22">
        <v>0.05</v>
      </c>
      <c r="I6" s="22">
        <v>-0.37</v>
      </c>
    </row>
    <row r="7" spans="1:9" ht="14.4" customHeight="1" x14ac:dyDescent="0.3">
      <c r="B7" s="20" t="s">
        <v>247</v>
      </c>
      <c r="C7" s="20" t="s">
        <v>248</v>
      </c>
      <c r="D7" s="21">
        <v>-0.71</v>
      </c>
      <c r="E7" s="21">
        <v>0.57999999999999996</v>
      </c>
      <c r="F7" s="21">
        <v>0.69</v>
      </c>
      <c r="G7" s="22">
        <v>-0.19</v>
      </c>
      <c r="H7" s="22">
        <v>-0.04</v>
      </c>
      <c r="I7" s="22">
        <v>-0.11</v>
      </c>
    </row>
    <row r="8" spans="1:9" ht="14.4" customHeight="1" x14ac:dyDescent="0.3">
      <c r="B8" s="20" t="s">
        <v>249</v>
      </c>
      <c r="C8" s="20" t="s">
        <v>250</v>
      </c>
      <c r="D8" s="21">
        <v>-2</v>
      </c>
      <c r="E8" s="22">
        <v>-0.11</v>
      </c>
      <c r="F8" s="22">
        <v>0.46</v>
      </c>
      <c r="G8" s="22">
        <v>0.1</v>
      </c>
      <c r="H8" s="22">
        <v>0.36</v>
      </c>
      <c r="I8" s="22">
        <v>-0.39</v>
      </c>
    </row>
    <row r="9" spans="1:9" ht="14.4" customHeight="1" x14ac:dyDescent="0.3">
      <c r="B9" s="20" t="s">
        <v>251</v>
      </c>
      <c r="C9" s="20" t="s">
        <v>252</v>
      </c>
      <c r="D9" s="21">
        <v>-0.91</v>
      </c>
      <c r="E9" s="22">
        <v>-0.21</v>
      </c>
      <c r="F9" s="22">
        <v>0.12</v>
      </c>
      <c r="G9" s="22">
        <v>-0.02</v>
      </c>
      <c r="H9" s="22">
        <v>0.09</v>
      </c>
      <c r="I9" s="21">
        <v>-0.41</v>
      </c>
    </row>
    <row r="10" spans="1:9" ht="14.4" customHeight="1" x14ac:dyDescent="0.3">
      <c r="B10" s="20" t="s">
        <v>253</v>
      </c>
      <c r="C10" s="20" t="s">
        <v>254</v>
      </c>
      <c r="D10" s="21">
        <v>-0.56999999999999995</v>
      </c>
      <c r="E10" s="21">
        <v>-0.38</v>
      </c>
      <c r="F10" s="22">
        <v>-0.16</v>
      </c>
      <c r="G10" s="22">
        <v>0.06</v>
      </c>
      <c r="H10" s="22">
        <v>-0.02</v>
      </c>
      <c r="I10" s="21">
        <v>-0.41</v>
      </c>
    </row>
    <row r="11" spans="1:9" ht="14.4" customHeight="1" x14ac:dyDescent="0.3">
      <c r="B11" s="20" t="s">
        <v>255</v>
      </c>
      <c r="C11" s="22" t="s">
        <v>256</v>
      </c>
      <c r="D11" s="21">
        <v>-1.9</v>
      </c>
      <c r="E11" s="22">
        <v>0.23</v>
      </c>
      <c r="F11" s="21">
        <v>0.9</v>
      </c>
      <c r="G11" s="22">
        <v>0.2</v>
      </c>
      <c r="H11" s="22">
        <v>0.22</v>
      </c>
      <c r="I11" s="21">
        <v>0.57999999999999996</v>
      </c>
    </row>
    <row r="12" spans="1:9" ht="14.4" customHeight="1" x14ac:dyDescent="0.3">
      <c r="B12" s="20" t="s">
        <v>257</v>
      </c>
      <c r="C12" s="22" t="s">
        <v>258</v>
      </c>
      <c r="D12" s="22">
        <v>-0.21</v>
      </c>
      <c r="E12" s="22">
        <v>7.0000000000000007E-2</v>
      </c>
      <c r="F12" s="21">
        <v>0.72</v>
      </c>
      <c r="G12" s="22">
        <v>7.0000000000000007E-2</v>
      </c>
      <c r="H12" s="22">
        <v>0.21</v>
      </c>
      <c r="I12" s="22">
        <v>0.16</v>
      </c>
    </row>
    <row r="13" spans="1:9" ht="14.4" customHeight="1" x14ac:dyDescent="0.3">
      <c r="B13" s="20" t="s">
        <v>259</v>
      </c>
      <c r="C13" s="20" t="s">
        <v>260</v>
      </c>
      <c r="D13" s="21">
        <v>-1.04</v>
      </c>
      <c r="E13" s="22">
        <v>-7.0000000000000007E-2</v>
      </c>
      <c r="F13" s="21">
        <v>0.44</v>
      </c>
      <c r="G13" s="22">
        <v>-0.09</v>
      </c>
      <c r="H13" s="22">
        <v>-0.04</v>
      </c>
      <c r="I13" s="22">
        <v>-0.19</v>
      </c>
    </row>
    <row r="14" spans="1:9" ht="14.4" customHeight="1" x14ac:dyDescent="0.3">
      <c r="B14" s="20" t="s">
        <v>261</v>
      </c>
      <c r="C14" s="20" t="s">
        <v>262</v>
      </c>
      <c r="D14" s="21">
        <v>-2.4</v>
      </c>
      <c r="E14" s="22">
        <v>-0.38</v>
      </c>
      <c r="F14" s="22">
        <v>0.31</v>
      </c>
      <c r="G14" s="22">
        <v>0.12</v>
      </c>
      <c r="H14" s="22">
        <v>-0.04</v>
      </c>
      <c r="I14" s="22">
        <v>-0.32</v>
      </c>
    </row>
    <row r="15" spans="1:9" ht="14.4" customHeight="1" x14ac:dyDescent="0.3">
      <c r="B15" s="20" t="s">
        <v>263</v>
      </c>
      <c r="C15" s="20" t="s">
        <v>264</v>
      </c>
      <c r="D15" s="21">
        <v>-2.68</v>
      </c>
      <c r="E15" s="22">
        <v>0.21</v>
      </c>
      <c r="F15" s="22">
        <v>0.74</v>
      </c>
      <c r="G15" s="22">
        <v>-0.03</v>
      </c>
      <c r="H15" s="22">
        <v>0.11</v>
      </c>
      <c r="I15" s="22">
        <v>-0.26</v>
      </c>
    </row>
    <row r="16" spans="1:9" ht="14.4" customHeight="1" x14ac:dyDescent="0.3">
      <c r="B16" s="20" t="s">
        <v>265</v>
      </c>
      <c r="C16" s="20" t="s">
        <v>266</v>
      </c>
      <c r="D16" s="21">
        <v>-0.95</v>
      </c>
      <c r="E16" s="22">
        <v>0.4</v>
      </c>
      <c r="F16" s="22">
        <v>1.1100000000000001</v>
      </c>
      <c r="G16" s="22">
        <v>-0.2</v>
      </c>
      <c r="H16" s="22">
        <v>-0.05</v>
      </c>
      <c r="I16" s="22">
        <v>-0.21</v>
      </c>
    </row>
    <row r="17" spans="2:9" ht="14.4" customHeight="1" x14ac:dyDescent="0.3">
      <c r="B17" s="20" t="s">
        <v>267</v>
      </c>
      <c r="C17" s="20" t="s">
        <v>268</v>
      </c>
      <c r="D17" s="21">
        <v>-0.15</v>
      </c>
      <c r="E17" s="22">
        <v>0.1</v>
      </c>
      <c r="F17" s="22">
        <v>0.93</v>
      </c>
      <c r="G17" s="22">
        <v>0.19</v>
      </c>
      <c r="H17" s="22">
        <v>0.26</v>
      </c>
      <c r="I17" s="22">
        <v>0.14000000000000001</v>
      </c>
    </row>
    <row r="18" spans="2:9" ht="14.4" customHeight="1" x14ac:dyDescent="0.3">
      <c r="B18" s="20" t="s">
        <v>269</v>
      </c>
      <c r="C18" s="20" t="s">
        <v>270</v>
      </c>
      <c r="D18" s="21">
        <v>-0.26</v>
      </c>
      <c r="E18" s="22">
        <v>0.28999999999999998</v>
      </c>
      <c r="F18" s="22">
        <v>0.52</v>
      </c>
      <c r="G18" s="22">
        <v>-0.23</v>
      </c>
      <c r="H18" s="22">
        <v>0.21</v>
      </c>
      <c r="I18" s="22">
        <v>-0.62</v>
      </c>
    </row>
    <row r="19" spans="2:9" ht="14.4" customHeight="1" x14ac:dyDescent="0.3">
      <c r="B19" s="20" t="s">
        <v>271</v>
      </c>
      <c r="C19" s="20" t="s">
        <v>272</v>
      </c>
      <c r="D19" s="21">
        <v>-0.62</v>
      </c>
      <c r="E19" s="22">
        <v>0.08</v>
      </c>
      <c r="F19" s="22">
        <v>0.4</v>
      </c>
      <c r="G19" s="22">
        <v>7.0000000000000007E-2</v>
      </c>
      <c r="H19" s="22">
        <v>-0.03</v>
      </c>
      <c r="I19" s="22">
        <v>-0.15</v>
      </c>
    </row>
    <row r="20" spans="2:9" ht="14.4" customHeight="1" x14ac:dyDescent="0.3">
      <c r="B20" s="20" t="s">
        <v>273</v>
      </c>
      <c r="C20" s="20" t="s">
        <v>274</v>
      </c>
      <c r="D20" s="21">
        <v>-2.14</v>
      </c>
      <c r="E20" s="22">
        <v>-0.39</v>
      </c>
      <c r="F20" s="22">
        <v>-0.03</v>
      </c>
      <c r="G20" s="22">
        <v>0.04</v>
      </c>
      <c r="H20" s="22">
        <v>0.1</v>
      </c>
      <c r="I20" s="22">
        <v>7.0000000000000007E-2</v>
      </c>
    </row>
    <row r="21" spans="2:9" ht="14.4" customHeight="1" x14ac:dyDescent="0.3">
      <c r="B21" s="20" t="s">
        <v>275</v>
      </c>
      <c r="C21" s="20" t="s">
        <v>276</v>
      </c>
      <c r="D21" s="21">
        <v>-2</v>
      </c>
      <c r="E21" s="22">
        <v>-0.11</v>
      </c>
      <c r="F21" s="22">
        <v>0.54</v>
      </c>
      <c r="G21" s="22">
        <v>0.22</v>
      </c>
      <c r="H21" s="22">
        <v>0.16</v>
      </c>
      <c r="I21" s="22">
        <v>-0.16</v>
      </c>
    </row>
    <row r="22" spans="2:9" ht="14.4" customHeight="1" x14ac:dyDescent="0.3">
      <c r="B22" s="20" t="s">
        <v>277</v>
      </c>
      <c r="C22" s="20" t="s">
        <v>278</v>
      </c>
      <c r="D22" s="21">
        <v>-2.5299999999999998</v>
      </c>
      <c r="E22" s="22">
        <v>-0.49</v>
      </c>
      <c r="F22" s="22">
        <v>-0.06</v>
      </c>
      <c r="G22" s="22">
        <v>0</v>
      </c>
      <c r="H22" s="22">
        <v>0.3</v>
      </c>
      <c r="I22" s="22">
        <v>-0.12</v>
      </c>
    </row>
    <row r="23" spans="2:9" ht="14.4" customHeight="1" x14ac:dyDescent="0.3">
      <c r="B23" s="10" t="s">
        <v>279</v>
      </c>
      <c r="C23" s="10" t="s">
        <v>280</v>
      </c>
      <c r="D23" s="11">
        <v>-2.41</v>
      </c>
      <c r="E23" s="12">
        <v>-0.42</v>
      </c>
      <c r="F23" s="12">
        <v>0.21</v>
      </c>
      <c r="G23" s="12">
        <v>0.05</v>
      </c>
      <c r="H23" s="12">
        <v>0.27</v>
      </c>
      <c r="I23" s="12">
        <v>-0.1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Data Sheet 3.XLSX</TitleName>
    <StageName xmlns="ad5e6ac6-7e28-44ff-b599-4b096ee3745e" xsi:nil="true"/>
    <DocumentType xmlns="ad5e6ac6-7e28-44ff-b599-4b096ee3745e">Data Sheet</DocumentType>
    <DocumentId xmlns="ad5e6ac6-7e28-44ff-b599-4b096ee3745e">Data Sheet 3.XLSX</DocumentId>
  </documentManagement>
</p:properties>
</file>

<file path=customXml/itemProps1.xml><?xml version="1.0" encoding="utf-8"?>
<ds:datastoreItem xmlns:ds="http://schemas.openxmlformats.org/officeDocument/2006/customXml" ds:itemID="{64D75DE6-CDB6-45D2-88F0-173E36C7D2AB}"/>
</file>

<file path=customXml/itemProps2.xml><?xml version="1.0" encoding="utf-8"?>
<ds:datastoreItem xmlns:ds="http://schemas.openxmlformats.org/officeDocument/2006/customXml" ds:itemID="{A816475E-6046-4CF0-9B0F-709FF35B9EA6}"/>
</file>

<file path=customXml/itemProps3.xml><?xml version="1.0" encoding="utf-8"?>
<ds:datastoreItem xmlns:ds="http://schemas.openxmlformats.org/officeDocument/2006/customXml" ds:itemID="{0B742109-4864-4EEC-A439-B106F2A3F46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UDP-sugars</vt:lpstr>
      <vt:lpstr>SAM</vt:lpstr>
      <vt:lpstr>Acetyl Co-A</vt:lpstr>
      <vt:lpstr>Cellulose</vt:lpstr>
      <vt:lpstr>Mannan</vt:lpstr>
      <vt:lpstr>Xyloglucan</vt:lpstr>
      <vt:lpstr>Pectin</vt:lpstr>
      <vt:lpstr>AGPs</vt:lpstr>
      <vt:lpstr>2CW TFs</vt:lpstr>
      <vt:lpstr>Receptor Like Kinases</vt:lpstr>
      <vt:lpstr>Othe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 Mortimer</dc:creator>
  <cp:lastModifiedBy>Jenny Mortimer</cp:lastModifiedBy>
  <dcterms:created xsi:type="dcterms:W3CDTF">2015-03-05T02:16:39Z</dcterms:created>
  <dcterms:modified xsi:type="dcterms:W3CDTF">2016-03-18T18:14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